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4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10" uniqueCount="318">
  <si>
    <r>
      <rPr>
        <b val="true"/>
        <sz val="9"/>
        <color rgb="FF000000"/>
        <rFont val="Century Schoolbook L"/>
        <family val="1"/>
      </rPr>
      <t xml:space="preserve">Table S1. </t>
    </r>
    <r>
      <rPr>
        <sz val="9"/>
        <color rgb="FF000000"/>
        <rFont val="Century Schoolbook L"/>
        <family val="1"/>
      </rPr>
      <t xml:space="preserve">Mapping statistics </t>
    </r>
  </si>
  <si>
    <t xml:space="preserve">Sample ID</t>
  </si>
  <si>
    <t xml:space="preserve">Number of reads</t>
  </si>
  <si>
    <t xml:space="preserve">Number of mapped reads</t>
  </si>
  <si>
    <t xml:space="preserve">Mean mapping quality</t>
  </si>
  <si>
    <t xml:space="preserve">Mean coverage</t>
  </si>
  <si>
    <t xml:space="preserve">Standard deviation coverage</t>
  </si>
  <si>
    <t xml:space="preserve">ADIV00007</t>
  </si>
  <si>
    <t xml:space="preserve">130,265,576</t>
  </si>
  <si>
    <t xml:space="preserve">129,654,270</t>
  </si>
  <si>
    <t xml:space="preserve">ADIV00010</t>
  </si>
  <si>
    <t xml:space="preserve">ADIV00013</t>
  </si>
  <si>
    <t xml:space="preserve">139,038,772</t>
  </si>
  <si>
    <t xml:space="preserve">137,449,804</t>
  </si>
  <si>
    <t xml:space="preserve">ADIV00022</t>
  </si>
  <si>
    <t xml:space="preserve">134,949,693</t>
  </si>
  <si>
    <t xml:space="preserve">134,442,562</t>
  </si>
  <si>
    <t xml:space="preserve">ADIV00023</t>
  </si>
  <si>
    <t xml:space="preserve">ADIV00025</t>
  </si>
  <si>
    <t xml:space="preserve">123,809,108</t>
  </si>
  <si>
    <t xml:space="preserve">123,373,324</t>
  </si>
  <si>
    <t xml:space="preserve">ADIV00031</t>
  </si>
  <si>
    <t xml:space="preserve">138,895,321</t>
  </si>
  <si>
    <t xml:space="preserve">138,385,194</t>
  </si>
  <si>
    <t xml:space="preserve">ADIV00040</t>
  </si>
  <si>
    <t xml:space="preserve">123,764,155</t>
  </si>
  <si>
    <t xml:space="preserve">123,218,454</t>
  </si>
  <si>
    <t xml:space="preserve">ADIV00048</t>
  </si>
  <si>
    <t xml:space="preserve">132,861,580</t>
  </si>
  <si>
    <t xml:space="preserve">132,318,535</t>
  </si>
  <si>
    <t xml:space="preserve">ADIV00050</t>
  </si>
  <si>
    <t xml:space="preserve">119,951,016</t>
  </si>
  <si>
    <t xml:space="preserve">119,413,895</t>
  </si>
  <si>
    <t xml:space="preserve">ADIV00052</t>
  </si>
  <si>
    <t xml:space="preserve">132,842,884</t>
  </si>
  <si>
    <t xml:space="preserve">132,308,939</t>
  </si>
  <si>
    <t xml:space="preserve">ADIV00055</t>
  </si>
  <si>
    <t xml:space="preserve">118,765,105</t>
  </si>
  <si>
    <t xml:space="preserve">118,239,307</t>
  </si>
  <si>
    <t xml:space="preserve">ADIV00056</t>
  </si>
  <si>
    <t xml:space="preserve">140,571,672</t>
  </si>
  <si>
    <t xml:space="preserve">139,990,621</t>
  </si>
  <si>
    <t xml:space="preserve">ADIV00058</t>
  </si>
  <si>
    <t xml:space="preserve">153,375,240</t>
  </si>
  <si>
    <t xml:space="preserve">152,723,897</t>
  </si>
  <si>
    <t xml:space="preserve">ADIV00067</t>
  </si>
  <si>
    <t xml:space="preserve">129,442,096</t>
  </si>
  <si>
    <t xml:space="preserve">128,954,660</t>
  </si>
  <si>
    <t xml:space="preserve">ADIV00076</t>
  </si>
  <si>
    <t xml:space="preserve">131,293,676</t>
  </si>
  <si>
    <t xml:space="preserve">130,059,351</t>
  </si>
  <si>
    <t xml:space="preserve">ADIV00090</t>
  </si>
  <si>
    <t xml:space="preserve">135,416,823</t>
  </si>
  <si>
    <t xml:space="preserve">134,692,714</t>
  </si>
  <si>
    <t xml:space="preserve">ADIV00091</t>
  </si>
  <si>
    <t xml:space="preserve">66,367,715</t>
  </si>
  <si>
    <t xml:space="preserve">65,637,487</t>
  </si>
  <si>
    <t xml:space="preserve">ADIV00095</t>
  </si>
  <si>
    <t xml:space="preserve">146,175,328</t>
  </si>
  <si>
    <t xml:space="preserve">145,524,589</t>
  </si>
  <si>
    <t xml:space="preserve">ADIV00097</t>
  </si>
  <si>
    <t xml:space="preserve">136,969,735</t>
  </si>
  <si>
    <t xml:space="preserve">136,427,094</t>
  </si>
  <si>
    <t xml:space="preserve">ADIV00100</t>
  </si>
  <si>
    <t xml:space="preserve">133,460,746</t>
  </si>
  <si>
    <t xml:space="preserve">132,945,781</t>
  </si>
  <si>
    <t xml:space="preserve">ADIV00107</t>
  </si>
  <si>
    <t xml:space="preserve">65,564,696</t>
  </si>
  <si>
    <t xml:space="preserve">64,670,470</t>
  </si>
  <si>
    <t xml:space="preserve">ADIV00110</t>
  </si>
  <si>
    <t xml:space="preserve">66,412,100</t>
  </si>
  <si>
    <t xml:space="preserve">65,666,540</t>
  </si>
  <si>
    <t xml:space="preserve">ADIV00112</t>
  </si>
  <si>
    <t xml:space="preserve">152,038,601</t>
  </si>
  <si>
    <t xml:space="preserve">151,356,064</t>
  </si>
  <si>
    <t xml:space="preserve">ADIV00116</t>
  </si>
  <si>
    <t xml:space="preserve">65,859,084</t>
  </si>
  <si>
    <t xml:space="preserve">65,133,592</t>
  </si>
  <si>
    <t xml:space="preserve">ADIV00117</t>
  </si>
  <si>
    <t xml:space="preserve">68,835,313</t>
  </si>
  <si>
    <t xml:space="preserve">68,544,061</t>
  </si>
  <si>
    <t xml:space="preserve">ADIV00118</t>
  </si>
  <si>
    <t xml:space="preserve">68,030,420</t>
  </si>
  <si>
    <t xml:space="preserve">67,572,317</t>
  </si>
  <si>
    <t xml:space="preserve">ADIV00119</t>
  </si>
  <si>
    <t xml:space="preserve">60,876,015</t>
  </si>
  <si>
    <t xml:space="preserve">60,126,434</t>
  </si>
  <si>
    <t xml:space="preserve">ADIV00127</t>
  </si>
  <si>
    <t xml:space="preserve">130,184,542</t>
  </si>
  <si>
    <t xml:space="preserve">129,705,130</t>
  </si>
  <si>
    <t xml:space="preserve">ADIV00128</t>
  </si>
  <si>
    <t xml:space="preserve">155,586,797</t>
  </si>
  <si>
    <t xml:space="preserve">154,993,145</t>
  </si>
  <si>
    <t xml:space="preserve">ADIV00130</t>
  </si>
  <si>
    <t xml:space="preserve">133,697,924</t>
  </si>
  <si>
    <t xml:space="preserve">133,150,920</t>
  </si>
  <si>
    <t xml:space="preserve">ADIV00131</t>
  </si>
  <si>
    <t xml:space="preserve">133,776,061</t>
  </si>
  <si>
    <t xml:space="preserve">133,265,261</t>
  </si>
  <si>
    <t xml:space="preserve">ADIV00134</t>
  </si>
  <si>
    <t xml:space="preserve">72,266,208</t>
  </si>
  <si>
    <t xml:space="preserve">71,551,701</t>
  </si>
  <si>
    <t xml:space="preserve">ADIV00140</t>
  </si>
  <si>
    <t xml:space="preserve">70,608,630</t>
  </si>
  <si>
    <t xml:space="preserve">69,458,905</t>
  </si>
  <si>
    <t xml:space="preserve">ADIV00147</t>
  </si>
  <si>
    <t xml:space="preserve">144,491,261</t>
  </si>
  <si>
    <t xml:space="preserve">143,839,921</t>
  </si>
  <si>
    <t xml:space="preserve">ADIV00151</t>
  </si>
  <si>
    <t xml:space="preserve">144,598,211</t>
  </si>
  <si>
    <t xml:space="preserve">144,076,081</t>
  </si>
  <si>
    <t xml:space="preserve">ADIV00160</t>
  </si>
  <si>
    <t xml:space="preserve">66,538,145</t>
  </si>
  <si>
    <t xml:space="preserve">65,781,342</t>
  </si>
  <si>
    <t xml:space="preserve">ADIV00165</t>
  </si>
  <si>
    <t xml:space="preserve">155,780,633</t>
  </si>
  <si>
    <t xml:space="preserve">155,143,653</t>
  </si>
  <si>
    <t xml:space="preserve">ADIV00167</t>
  </si>
  <si>
    <t xml:space="preserve">69,765,262</t>
  </si>
  <si>
    <t xml:space="preserve">69,396,838</t>
  </si>
  <si>
    <t xml:space="preserve">ADIV00170</t>
  </si>
  <si>
    <t xml:space="preserve">134,496,207</t>
  </si>
  <si>
    <t xml:space="preserve">133,951,265</t>
  </si>
  <si>
    <t xml:space="preserve">ADIV00176</t>
  </si>
  <si>
    <t xml:space="preserve">288,468,611</t>
  </si>
  <si>
    <t xml:space="preserve">287,396,188</t>
  </si>
  <si>
    <t xml:space="preserve">ADIV00189</t>
  </si>
  <si>
    <t xml:space="preserve">282,485,104</t>
  </si>
  <si>
    <t xml:space="preserve">281,492,906</t>
  </si>
  <si>
    <t xml:space="preserve">ADIV00190</t>
  </si>
  <si>
    <t xml:space="preserve">136,302,091</t>
  </si>
  <si>
    <t xml:space="preserve">135,795,468</t>
  </si>
  <si>
    <t xml:space="preserve">ADIV00203</t>
  </si>
  <si>
    <t xml:space="preserve">143,870,248</t>
  </si>
  <si>
    <t xml:space="preserve">143,271,111</t>
  </si>
  <si>
    <t xml:space="preserve">ADIV00209</t>
  </si>
  <si>
    <t xml:space="preserve">139,472,149</t>
  </si>
  <si>
    <t xml:space="preserve">138,948,912</t>
  </si>
  <si>
    <t xml:space="preserve">ADIV00221</t>
  </si>
  <si>
    <t xml:space="preserve">64,521,470</t>
  </si>
  <si>
    <t xml:space="preserve">63,758,299</t>
  </si>
  <si>
    <t xml:space="preserve">ADIV00235</t>
  </si>
  <si>
    <t xml:space="preserve">60,907,324</t>
  </si>
  <si>
    <t xml:space="preserve">60,659,268</t>
  </si>
  <si>
    <t xml:space="preserve">ADIV00236</t>
  </si>
  <si>
    <t xml:space="preserve">61,144,092</t>
  </si>
  <si>
    <t xml:space="preserve">60,690,779</t>
  </si>
  <si>
    <t xml:space="preserve">ADIV00237</t>
  </si>
  <si>
    <t xml:space="preserve">69,360,995</t>
  </si>
  <si>
    <t xml:space="preserve">69,042,697</t>
  </si>
  <si>
    <t xml:space="preserve">ADIV00249</t>
  </si>
  <si>
    <t xml:space="preserve">64,666,593</t>
  </si>
  <si>
    <t xml:space="preserve">63,981,287</t>
  </si>
  <si>
    <t xml:space="preserve">ADIV00252</t>
  </si>
  <si>
    <t xml:space="preserve">209,080,355</t>
  </si>
  <si>
    <t xml:space="preserve">206,721,852</t>
  </si>
  <si>
    <t xml:space="preserve">ADIV00254</t>
  </si>
  <si>
    <t xml:space="preserve">130,351,149</t>
  </si>
  <si>
    <t xml:space="preserve">129,353,292</t>
  </si>
  <si>
    <t xml:space="preserve">ADIV00257</t>
  </si>
  <si>
    <t xml:space="preserve">71,644,676</t>
  </si>
  <si>
    <t xml:space="preserve">70,769,876</t>
  </si>
  <si>
    <t xml:space="preserve">ADIV00258</t>
  </si>
  <si>
    <t xml:space="preserve">62,276,938</t>
  </si>
  <si>
    <t xml:space="preserve">61,549,738</t>
  </si>
  <si>
    <t xml:space="preserve">ADIV00261</t>
  </si>
  <si>
    <t xml:space="preserve">68,392,589</t>
  </si>
  <si>
    <t xml:space="preserve">67,975,078</t>
  </si>
  <si>
    <t xml:space="preserve">ADIV00276</t>
  </si>
  <si>
    <t xml:space="preserve">57,904,993</t>
  </si>
  <si>
    <t xml:space="preserve">57,727,367</t>
  </si>
  <si>
    <t xml:space="preserve">ADIV00291</t>
  </si>
  <si>
    <t xml:space="preserve">58,118,158</t>
  </si>
  <si>
    <t xml:space="preserve">57,781,181</t>
  </si>
  <si>
    <t xml:space="preserve">ADIV00294</t>
  </si>
  <si>
    <t xml:space="preserve">54,735,387</t>
  </si>
  <si>
    <t xml:space="preserve">54,454,951</t>
  </si>
  <si>
    <t xml:space="preserve">ADIV00301</t>
  </si>
  <si>
    <t xml:space="preserve">128,175,235</t>
  </si>
  <si>
    <t xml:space="preserve">127,655,296</t>
  </si>
  <si>
    <t xml:space="preserve">ADIV00317</t>
  </si>
  <si>
    <t xml:space="preserve">204,573,999</t>
  </si>
  <si>
    <t xml:space="preserve">203,797,729</t>
  </si>
  <si>
    <t xml:space="preserve">ADIV00322</t>
  </si>
  <si>
    <t xml:space="preserve">241,367,058</t>
  </si>
  <si>
    <t xml:space="preserve">240,473,684</t>
  </si>
  <si>
    <t xml:space="preserve">ADIV00325</t>
  </si>
  <si>
    <t xml:space="preserve">61,495,330</t>
  </si>
  <si>
    <t xml:space="preserve">61,333,881</t>
  </si>
  <si>
    <t xml:space="preserve">ADIV00334</t>
  </si>
  <si>
    <t xml:space="preserve">139,154,466</t>
  </si>
  <si>
    <t xml:space="preserve">138,624,000</t>
  </si>
  <si>
    <t xml:space="preserve">ADIV00344</t>
  </si>
  <si>
    <t xml:space="preserve">64,909,848</t>
  </si>
  <si>
    <t xml:space="preserve">64,359,126</t>
  </si>
  <si>
    <t xml:space="preserve">ADIV00346</t>
  </si>
  <si>
    <t xml:space="preserve">135,613,065</t>
  </si>
  <si>
    <t xml:space="preserve">135,134,326</t>
  </si>
  <si>
    <t xml:space="preserve">ADIV00348</t>
  </si>
  <si>
    <t xml:space="preserve">147,986,218</t>
  </si>
  <si>
    <t xml:space="preserve">147,426,559</t>
  </si>
  <si>
    <t xml:space="preserve">ADIV00351</t>
  </si>
  <si>
    <t xml:space="preserve">ADIV00352</t>
  </si>
  <si>
    <t xml:space="preserve">103,347,031</t>
  </si>
  <si>
    <t xml:space="preserve">102,966,116</t>
  </si>
  <si>
    <t xml:space="preserve">ADIV00356</t>
  </si>
  <si>
    <t xml:space="preserve">131,759,705</t>
  </si>
  <si>
    <t xml:space="preserve">131,270,152</t>
  </si>
  <si>
    <t xml:space="preserve">ADIV00364</t>
  </si>
  <si>
    <t xml:space="preserve">130,541,487</t>
  </si>
  <si>
    <t xml:space="preserve">129,356,833</t>
  </si>
  <si>
    <t xml:space="preserve">ADIV00367</t>
  </si>
  <si>
    <t xml:space="preserve">69,389,762</t>
  </si>
  <si>
    <t xml:space="preserve">68,893,314</t>
  </si>
  <si>
    <t xml:space="preserve">ADIV00370</t>
  </si>
  <si>
    <t xml:space="preserve">72,368,370</t>
  </si>
  <si>
    <t xml:space="preserve">71,770,029</t>
  </si>
  <si>
    <t xml:space="preserve">ADIV00372</t>
  </si>
  <si>
    <t xml:space="preserve">55,005,253</t>
  </si>
  <si>
    <t xml:space="preserve">54,576,305</t>
  </si>
  <si>
    <t xml:space="preserve">ADIV00373</t>
  </si>
  <si>
    <t xml:space="preserve">ADIV00375</t>
  </si>
  <si>
    <t xml:space="preserve">73,776,955</t>
  </si>
  <si>
    <t xml:space="preserve">72,590,230</t>
  </si>
  <si>
    <t xml:space="preserve">ADIV00379</t>
  </si>
  <si>
    <t xml:space="preserve">138,838,176</t>
  </si>
  <si>
    <t xml:space="preserve">137,409,692</t>
  </si>
  <si>
    <t xml:space="preserve">ADIV00384</t>
  </si>
  <si>
    <t xml:space="preserve">138,005,681</t>
  </si>
  <si>
    <t xml:space="preserve">137,454,948</t>
  </si>
  <si>
    <t xml:space="preserve">ADIV00385</t>
  </si>
  <si>
    <t xml:space="preserve">131,481,108</t>
  </si>
  <si>
    <t xml:space="preserve">130,590,903</t>
  </si>
  <si>
    <t xml:space="preserve">ADIV00389</t>
  </si>
  <si>
    <t xml:space="preserve">166,265,091</t>
  </si>
  <si>
    <t xml:space="preserve">165,590,955</t>
  </si>
  <si>
    <t xml:space="preserve">ADIV00398</t>
  </si>
  <si>
    <t xml:space="preserve">79,423,277</t>
  </si>
  <si>
    <t xml:space="preserve">78,474,540</t>
  </si>
  <si>
    <t xml:space="preserve">ADIV00401</t>
  </si>
  <si>
    <t xml:space="preserve">71,827,980</t>
  </si>
  <si>
    <t xml:space="preserve">70,988,410</t>
  </si>
  <si>
    <t xml:space="preserve">ADIV00404</t>
  </si>
  <si>
    <t xml:space="preserve">290,038,851</t>
  </si>
  <si>
    <t xml:space="preserve">288,919,537</t>
  </si>
  <si>
    <t xml:space="preserve">ADIV00406</t>
  </si>
  <si>
    <t xml:space="preserve">214,650,831</t>
  </si>
  <si>
    <t xml:space="preserve">213,745,575</t>
  </si>
  <si>
    <t xml:space="preserve">ADIV00408</t>
  </si>
  <si>
    <t xml:space="preserve">115,401,667</t>
  </si>
  <si>
    <t xml:space="preserve">114,942,038</t>
  </si>
  <si>
    <t xml:space="preserve">ADIV00430</t>
  </si>
  <si>
    <t xml:space="preserve">144,139,995</t>
  </si>
  <si>
    <t xml:space="preserve">143,548,024</t>
  </si>
  <si>
    <t xml:space="preserve">ADIV00437</t>
  </si>
  <si>
    <t xml:space="preserve">138,888,459</t>
  </si>
  <si>
    <t xml:space="preserve">138,173,718</t>
  </si>
  <si>
    <t xml:space="preserve">ADIV00438</t>
  </si>
  <si>
    <t xml:space="preserve">89,419,008</t>
  </si>
  <si>
    <t xml:space="preserve">88,753,311</t>
  </si>
  <si>
    <t xml:space="preserve">ADIV00440</t>
  </si>
  <si>
    <t xml:space="preserve">76,308,088</t>
  </si>
  <si>
    <t xml:space="preserve">75,767,364</t>
  </si>
  <si>
    <t xml:space="preserve">ADIV0082</t>
  </si>
  <si>
    <t xml:space="preserve">96,467,100</t>
  </si>
  <si>
    <t xml:space="preserve">95,948,638</t>
  </si>
  <si>
    <t xml:space="preserve">ADIV0088</t>
  </si>
  <si>
    <t xml:space="preserve">88,950,360</t>
  </si>
  <si>
    <t xml:space="preserve">88,565,740</t>
  </si>
  <si>
    <t xml:space="preserve">ADIV01058</t>
  </si>
  <si>
    <t xml:space="preserve">79,956,030</t>
  </si>
  <si>
    <t xml:space="preserve">79,446,720</t>
  </si>
  <si>
    <t xml:space="preserve">ADIV01059</t>
  </si>
  <si>
    <t xml:space="preserve">82,490,628</t>
  </si>
  <si>
    <t xml:space="preserve">82,155,436</t>
  </si>
  <si>
    <t xml:space="preserve">ADIV01062</t>
  </si>
  <si>
    <t xml:space="preserve">69,724,510</t>
  </si>
  <si>
    <t xml:space="preserve">69,113,016</t>
  </si>
  <si>
    <t xml:space="preserve">ADIV01063</t>
  </si>
  <si>
    <t xml:space="preserve">68,789,920</t>
  </si>
  <si>
    <t xml:space="preserve">68,300,808</t>
  </si>
  <si>
    <t xml:space="preserve">ADIV01064</t>
  </si>
  <si>
    <t xml:space="preserve">72,135,727</t>
  </si>
  <si>
    <t xml:space="preserve">71,733,026</t>
  </si>
  <si>
    <t xml:space="preserve">GG-WUR-001</t>
  </si>
  <si>
    <t xml:space="preserve">140,894,092</t>
  </si>
  <si>
    <t xml:space="preserve">127,748,332</t>
  </si>
  <si>
    <t xml:space="preserve">GG-WUR-140</t>
  </si>
  <si>
    <t xml:space="preserve">148,293,912</t>
  </si>
  <si>
    <t xml:space="preserve">147,776,368</t>
  </si>
  <si>
    <t xml:space="preserve">GG-WUR-141</t>
  </si>
  <si>
    <t xml:space="preserve">148,402,376</t>
  </si>
  <si>
    <t xml:space="preserve">147,920,912</t>
  </si>
  <si>
    <t xml:space="preserve">GG-WUR-226</t>
  </si>
  <si>
    <t xml:space="preserve">148,290,992</t>
  </si>
  <si>
    <t xml:space="preserve">147,684,068</t>
  </si>
  <si>
    <r>
      <rPr>
        <b val="true"/>
        <sz val="9"/>
        <color rgb="FF000000"/>
        <rFont val="Century Schoolbook L"/>
        <family val="1"/>
      </rPr>
      <t xml:space="preserve">Table S2.</t>
    </r>
    <r>
      <rPr>
        <sz val="9"/>
        <color rgb="FF000000"/>
        <rFont val="Century Schoolbook L"/>
        <family val="1"/>
      </rPr>
      <t xml:space="preserve">Nucleotide diversity and runs of homozygosity overview for each individual</t>
    </r>
  </si>
  <si>
    <t xml:space="preserve">heterozygosity (whole-genome, 10kb)*</t>
  </si>
  <si>
    <t xml:space="preserve">heterozygosity (whole-genome, bps)*</t>
  </si>
  <si>
    <t xml:space="preserve">heterozygosity-out (whole-genome)**</t>
  </si>
  <si>
    <t xml:space="preserve">heterozygosity-out (bps)**</t>
  </si>
  <si>
    <t xml:space="preserve"># ROHs***</t>
  </si>
  <si>
    <t xml:space="preserve">Average ROHs size (bps)</t>
  </si>
  <si>
    <t xml:space="preserve">Sum of ROHs (bps)</t>
  </si>
  <si>
    <t xml:space="preserve"># Short ROHs (&lt; 100 kb)</t>
  </si>
  <si>
    <t xml:space="preserve">Average short ROHs size (bps)</t>
  </si>
  <si>
    <t xml:space="preserve">Sum short ROHs (bps)</t>
  </si>
  <si>
    <t xml:space="preserve"># Medium ROHs (0.1 - 3 Mb)</t>
  </si>
  <si>
    <t xml:space="preserve">Average medium ROHs size (bps)</t>
  </si>
  <si>
    <t xml:space="preserve">Sum medium ROHs (bps)</t>
  </si>
  <si>
    <t xml:space="preserve"># Long ROHs (&gt;= 3 Mb)</t>
  </si>
  <si>
    <t xml:space="preserve">Average long ROHs size (bps)</t>
  </si>
  <si>
    <t xml:space="preserve">Sum long ROHs (bps)</t>
  </si>
  <si>
    <r>
      <rPr>
        <b val="true"/>
        <sz val="9"/>
        <color rgb="FF000000"/>
        <rFont val="Century Schoolbook L"/>
        <family val="1"/>
      </rPr>
      <t xml:space="preserve">Table S3. </t>
    </r>
    <r>
      <rPr>
        <sz val="9"/>
        <color rgb="FF000000"/>
        <rFont val="Century Schoolbook L"/>
        <family val="1"/>
      </rPr>
      <t xml:space="preserve">Fraction of the genome in any ROHs and in a specific ROH size class </t>
    </r>
  </si>
  <si>
    <t xml:space="preserve">Fraction genome any ROHs</t>
  </si>
  <si>
    <t xml:space="preserve">Fraction genome short ROHs</t>
  </si>
  <si>
    <t xml:space="preserve">Fraction genome medium ROHs</t>
  </si>
  <si>
    <t xml:space="preserve">Fraction genome long ROH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0"/>
    <numFmt numFmtId="166" formatCode="0.00"/>
    <numFmt numFmtId="167" formatCode="#,##0"/>
    <numFmt numFmtId="168" formatCode="0"/>
    <numFmt numFmtId="169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000000"/>
      <name val="Century Schoolbook L"/>
      <family val="1"/>
    </font>
    <font>
      <b val="true"/>
      <sz val="9"/>
      <color rgb="FF000000"/>
      <name val="Century Schoolbook L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Pivot Table Corner" xfId="20" builtinId="53" customBuiltin="true"/>
    <cellStyle name="Pivot Table Value" xfId="21" builtinId="53" customBuiltin="true"/>
    <cellStyle name="Pivot Table Field" xfId="22" builtinId="53" customBuiltin="true"/>
    <cellStyle name="Pivot Table Category" xfId="23" builtinId="53" customBuiltin="true"/>
    <cellStyle name="Pivot Table Title" xfId="24" builtinId="53" customBuiltin="true"/>
    <cellStyle name="Pivot Table Result" xfId="25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0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3" zoomScaleNormal="83" zoomScalePageLayoutView="100" workbookViewId="0">
      <selection pane="topLeft" activeCell="C46" activeCellId="0" sqref="C46"/>
    </sheetView>
  </sheetViews>
  <sheetFormatPr defaultRowHeight="12.8"/>
  <cols>
    <col collapsed="false" hidden="false" max="1" min="1" style="1" width="19.5668016194332"/>
    <col collapsed="false" hidden="false" max="2" min="2" style="1" width="10.5708502024292"/>
    <col collapsed="false" hidden="false" max="3" min="3" style="1" width="13.8906882591093"/>
    <col collapsed="false" hidden="false" max="4" min="4" style="1" width="20.331983805668"/>
    <col collapsed="false" hidden="false" max="5" min="5" style="1" width="18.2550607287449"/>
    <col collapsed="false" hidden="false" max="6" min="6" style="1" width="12.6477732793522"/>
    <col collapsed="false" hidden="false" max="7" min="7" style="1" width="23.1740890688259"/>
    <col collapsed="false" hidden="false" max="1025" min="8" style="1" width="9.1417004048583"/>
  </cols>
  <sheetData>
    <row r="1" customFormat="false" ht="14.9" hidden="false" customHeight="false" outlineLevel="0" collapsed="false">
      <c r="A1" s="2" t="s">
        <v>0</v>
      </c>
    </row>
    <row r="2" customFormat="false" ht="12.8" hidden="false" customHeight="false" outlineLevel="0" collapsed="false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customFormat="false" ht="12.8" hidden="false" customHeight="false" outlineLevel="0" collapsed="false">
      <c r="B3" s="4" t="s">
        <v>7</v>
      </c>
      <c r="C3" s="1" t="s">
        <v>8</v>
      </c>
      <c r="D3" s="1" t="s">
        <v>9</v>
      </c>
      <c r="E3" s="5" t="n">
        <v>9.8755</v>
      </c>
      <c r="F3" s="6" t="n">
        <v>15.3982</v>
      </c>
      <c r="G3" s="6" t="n">
        <v>20.4242</v>
      </c>
    </row>
    <row r="4" customFormat="false" ht="12.8" hidden="false" customHeight="false" outlineLevel="0" collapsed="false">
      <c r="B4" s="4" t="s">
        <v>10</v>
      </c>
      <c r="C4" s="7" t="n">
        <v>125170782</v>
      </c>
      <c r="D4" s="7" t="n">
        <v>124818054</v>
      </c>
      <c r="E4" s="5" t="n">
        <v>9.124</v>
      </c>
      <c r="F4" s="6" t="n">
        <v>12.4512</v>
      </c>
      <c r="G4" s="6" t="n">
        <v>19.1429</v>
      </c>
    </row>
    <row r="5" customFormat="false" ht="12.8" hidden="false" customHeight="false" outlineLevel="0" collapsed="false">
      <c r="B5" s="4" t="s">
        <v>11</v>
      </c>
      <c r="C5" s="1" t="s">
        <v>12</v>
      </c>
      <c r="D5" s="1" t="s">
        <v>13</v>
      </c>
      <c r="E5" s="5" t="n">
        <v>8.7882</v>
      </c>
      <c r="F5" s="8" t="n">
        <v>15.7378</v>
      </c>
      <c r="G5" s="6" t="n">
        <v>46.011</v>
      </c>
    </row>
    <row r="6" customFormat="false" ht="12.8" hidden="false" customHeight="false" outlineLevel="0" collapsed="false">
      <c r="B6" s="4" t="s">
        <v>14</v>
      </c>
      <c r="C6" s="1" t="s">
        <v>15</v>
      </c>
      <c r="D6" s="1" t="s">
        <v>16</v>
      </c>
      <c r="E6" s="5" t="n">
        <v>9.7859</v>
      </c>
      <c r="F6" s="6" t="n">
        <v>15.9629</v>
      </c>
      <c r="G6" s="6" t="n">
        <v>23.0526</v>
      </c>
    </row>
    <row r="7" customFormat="false" ht="12.8" hidden="false" customHeight="false" outlineLevel="0" collapsed="false">
      <c r="B7" s="4" t="s">
        <v>17</v>
      </c>
      <c r="C7" s="7" t="n">
        <v>115823919</v>
      </c>
      <c r="D7" s="7" t="n">
        <v>115396648</v>
      </c>
      <c r="E7" s="5" t="n">
        <v>8.961</v>
      </c>
      <c r="F7" s="6" t="n">
        <v>11.4601</v>
      </c>
      <c r="G7" s="6" t="n">
        <v>18.7489</v>
      </c>
    </row>
    <row r="8" customFormat="false" ht="12.8" hidden="false" customHeight="false" outlineLevel="0" collapsed="false">
      <c r="B8" s="4" t="s">
        <v>18</v>
      </c>
      <c r="C8" s="1" t="s">
        <v>19</v>
      </c>
      <c r="D8" s="1" t="s">
        <v>20</v>
      </c>
      <c r="E8" s="5" t="n">
        <v>9.766</v>
      </c>
      <c r="F8" s="6" t="n">
        <v>14.6551</v>
      </c>
      <c r="G8" s="6" t="n">
        <v>20.3865</v>
      </c>
    </row>
    <row r="9" customFormat="false" ht="12.8" hidden="false" customHeight="false" outlineLevel="0" collapsed="false">
      <c r="B9" s="4" t="s">
        <v>21</v>
      </c>
      <c r="C9" s="1" t="s">
        <v>22</v>
      </c>
      <c r="D9" s="1" t="s">
        <v>23</v>
      </c>
      <c r="E9" s="5" t="n">
        <v>9.8763</v>
      </c>
      <c r="F9" s="8" t="n">
        <v>16.4256</v>
      </c>
      <c r="G9" s="6" t="n">
        <v>23.2463</v>
      </c>
    </row>
    <row r="10" customFormat="false" ht="12.8" hidden="false" customHeight="false" outlineLevel="0" collapsed="false">
      <c r="B10" s="4" t="s">
        <v>24</v>
      </c>
      <c r="C10" s="1" t="s">
        <v>25</v>
      </c>
      <c r="D10" s="1" t="s">
        <v>26</v>
      </c>
      <c r="E10" s="5" t="n">
        <v>9.8594</v>
      </c>
      <c r="F10" s="6" t="n">
        <v>14.6135</v>
      </c>
      <c r="G10" s="6" t="n">
        <v>22.3123</v>
      </c>
    </row>
    <row r="11" customFormat="false" ht="12.8" hidden="false" customHeight="false" outlineLevel="0" collapsed="false">
      <c r="B11" s="4" t="s">
        <v>27</v>
      </c>
      <c r="C11" s="1" t="s">
        <v>28</v>
      </c>
      <c r="D11" s="1" t="s">
        <v>29</v>
      </c>
      <c r="E11" s="5" t="n">
        <v>9.7203</v>
      </c>
      <c r="F11" s="6" t="n">
        <v>15.6995</v>
      </c>
      <c r="G11" s="6" t="n">
        <v>19.97</v>
      </c>
    </row>
    <row r="12" customFormat="false" ht="12.8" hidden="false" customHeight="false" outlineLevel="0" collapsed="false">
      <c r="B12" s="4" t="s">
        <v>30</v>
      </c>
      <c r="C12" s="1" t="s">
        <v>31</v>
      </c>
      <c r="D12" s="1" t="s">
        <v>32</v>
      </c>
      <c r="E12" s="5" t="n">
        <v>9.3526</v>
      </c>
      <c r="F12" s="6" t="n">
        <v>14.1396</v>
      </c>
      <c r="G12" s="6" t="n">
        <v>19.7239</v>
      </c>
    </row>
    <row r="13" customFormat="false" ht="12.8" hidden="false" customHeight="false" outlineLevel="0" collapsed="false">
      <c r="B13" s="4" t="s">
        <v>33</v>
      </c>
      <c r="C13" s="1" t="s">
        <v>34</v>
      </c>
      <c r="D13" s="1" t="s">
        <v>35</v>
      </c>
      <c r="E13" s="5" t="n">
        <v>9.7837</v>
      </c>
      <c r="F13" s="6" t="n">
        <v>15.6857</v>
      </c>
      <c r="G13" s="6" t="n">
        <v>20.645</v>
      </c>
    </row>
    <row r="14" customFormat="false" ht="12.8" hidden="false" customHeight="false" outlineLevel="0" collapsed="false">
      <c r="B14" s="4" t="s">
        <v>36</v>
      </c>
      <c r="C14" s="1" t="s">
        <v>37</v>
      </c>
      <c r="D14" s="1" t="s">
        <v>38</v>
      </c>
      <c r="E14" s="5" t="n">
        <v>9.3394</v>
      </c>
      <c r="F14" s="6" t="n">
        <v>14.0321</v>
      </c>
      <c r="G14" s="6" t="n">
        <v>16.8501</v>
      </c>
    </row>
    <row r="15" customFormat="false" ht="12.8" hidden="false" customHeight="false" outlineLevel="0" collapsed="false">
      <c r="B15" s="4" t="s">
        <v>39</v>
      </c>
      <c r="C15" s="1" t="s">
        <v>40</v>
      </c>
      <c r="D15" s="1" t="s">
        <v>41</v>
      </c>
      <c r="E15" s="5" t="n">
        <v>9.7993</v>
      </c>
      <c r="F15" s="6" t="n">
        <v>16.5711</v>
      </c>
      <c r="G15" s="6" t="n">
        <v>22.5991</v>
      </c>
    </row>
    <row r="16" customFormat="false" ht="12.8" hidden="false" customHeight="false" outlineLevel="0" collapsed="false">
      <c r="B16" s="4" t="s">
        <v>42</v>
      </c>
      <c r="C16" s="1" t="s">
        <v>43</v>
      </c>
      <c r="D16" s="1" t="s">
        <v>44</v>
      </c>
      <c r="E16" s="5" t="n">
        <v>9.7571</v>
      </c>
      <c r="F16" s="6" t="n">
        <v>18.061</v>
      </c>
      <c r="G16" s="6" t="n">
        <v>25.6177</v>
      </c>
    </row>
    <row r="17" customFormat="false" ht="12.8" hidden="false" customHeight="false" outlineLevel="0" collapsed="false">
      <c r="B17" s="4" t="s">
        <v>45</v>
      </c>
      <c r="C17" s="1" t="s">
        <v>46</v>
      </c>
      <c r="D17" s="1" t="s">
        <v>47</v>
      </c>
      <c r="E17" s="5" t="n">
        <v>9.9131</v>
      </c>
      <c r="F17" s="6" t="n">
        <v>15.2665</v>
      </c>
      <c r="G17" s="6" t="n">
        <v>22.073</v>
      </c>
    </row>
    <row r="18" customFormat="false" ht="12.8" hidden="false" customHeight="false" outlineLevel="0" collapsed="false">
      <c r="B18" s="4" t="s">
        <v>48</v>
      </c>
      <c r="C18" s="1" t="s">
        <v>49</v>
      </c>
      <c r="D18" s="1" t="s">
        <v>50</v>
      </c>
      <c r="E18" s="5" t="n">
        <v>9.404</v>
      </c>
      <c r="F18" s="6" t="n">
        <v>14.972</v>
      </c>
      <c r="G18" s="6" t="n">
        <v>38.2732</v>
      </c>
    </row>
    <row r="19" customFormat="false" ht="12.8" hidden="false" customHeight="false" outlineLevel="0" collapsed="false">
      <c r="B19" s="4" t="s">
        <v>51</v>
      </c>
      <c r="C19" s="1" t="s">
        <v>52</v>
      </c>
      <c r="D19" s="1" t="s">
        <v>53</v>
      </c>
      <c r="E19" s="5" t="n">
        <v>9.6723</v>
      </c>
      <c r="F19" s="6" t="n">
        <v>15.8429</v>
      </c>
      <c r="G19" s="6" t="n">
        <v>26.2624</v>
      </c>
    </row>
    <row r="20" customFormat="false" ht="12.8" hidden="false" customHeight="false" outlineLevel="0" collapsed="false">
      <c r="B20" s="4" t="s">
        <v>54</v>
      </c>
      <c r="C20" s="1" t="s">
        <v>55</v>
      </c>
      <c r="D20" s="1" t="s">
        <v>56</v>
      </c>
      <c r="E20" s="5" t="n">
        <v>9.262</v>
      </c>
      <c r="F20" s="6" t="n">
        <v>7.3115</v>
      </c>
      <c r="G20" s="6" t="n">
        <v>18.5251</v>
      </c>
    </row>
    <row r="21" customFormat="false" ht="12.8" hidden="false" customHeight="false" outlineLevel="0" collapsed="false">
      <c r="B21" s="4" t="s">
        <v>57</v>
      </c>
      <c r="C21" s="1" t="s">
        <v>58</v>
      </c>
      <c r="D21" s="1" t="s">
        <v>59</v>
      </c>
      <c r="E21" s="5" t="n">
        <v>9.8951</v>
      </c>
      <c r="F21" s="6" t="n">
        <v>17.2508</v>
      </c>
      <c r="G21" s="6" t="n">
        <v>30.2117</v>
      </c>
    </row>
    <row r="22" customFormat="false" ht="12.8" hidden="false" customHeight="false" outlineLevel="0" collapsed="false">
      <c r="B22" s="4" t="s">
        <v>60</v>
      </c>
      <c r="C22" s="1" t="s">
        <v>61</v>
      </c>
      <c r="D22" s="1" t="s">
        <v>62</v>
      </c>
      <c r="E22" s="5" t="n">
        <v>9.4797</v>
      </c>
      <c r="F22" s="6" t="n">
        <v>16.2116</v>
      </c>
      <c r="G22" s="6" t="n">
        <v>20.823</v>
      </c>
    </row>
    <row r="23" customFormat="false" ht="12.8" hidden="false" customHeight="false" outlineLevel="0" collapsed="false">
      <c r="B23" s="4" t="s">
        <v>63</v>
      </c>
      <c r="C23" s="1" t="s">
        <v>64</v>
      </c>
      <c r="D23" s="1" t="s">
        <v>65</v>
      </c>
      <c r="E23" s="5" t="n">
        <v>9.9397</v>
      </c>
      <c r="F23" s="6" t="n">
        <v>15.7707</v>
      </c>
      <c r="G23" s="6" t="n">
        <v>23.7128</v>
      </c>
    </row>
    <row r="24" customFormat="false" ht="12.8" hidden="false" customHeight="false" outlineLevel="0" collapsed="false">
      <c r="B24" s="4" t="s">
        <v>66</v>
      </c>
      <c r="C24" s="1" t="s">
        <v>67</v>
      </c>
      <c r="D24" s="1" t="s">
        <v>68</v>
      </c>
      <c r="E24" s="5" t="n">
        <v>8.5782</v>
      </c>
      <c r="F24" s="6" t="n">
        <v>7.0196</v>
      </c>
      <c r="G24" s="6" t="n">
        <v>21.7454</v>
      </c>
    </row>
    <row r="25" customFormat="false" ht="12.8" hidden="false" customHeight="false" outlineLevel="0" collapsed="false">
      <c r="B25" s="4" t="s">
        <v>69</v>
      </c>
      <c r="C25" s="1" t="s">
        <v>70</v>
      </c>
      <c r="D25" s="1" t="s">
        <v>71</v>
      </c>
      <c r="E25" s="5" t="n">
        <v>8.7856</v>
      </c>
      <c r="F25" s="6" t="n">
        <v>7.2536</v>
      </c>
      <c r="G25" s="6" t="n">
        <v>19.8078</v>
      </c>
    </row>
    <row r="26" customFormat="false" ht="12.8" hidden="false" customHeight="false" outlineLevel="0" collapsed="false">
      <c r="B26" s="4" t="s">
        <v>72</v>
      </c>
      <c r="C26" s="1" t="s">
        <v>73</v>
      </c>
      <c r="D26" s="1" t="s">
        <v>74</v>
      </c>
      <c r="E26" s="5" t="n">
        <v>9.4205</v>
      </c>
      <c r="F26" s="6" t="n">
        <v>17.9473</v>
      </c>
      <c r="G26" s="6" t="n">
        <v>24.8542</v>
      </c>
    </row>
    <row r="27" customFormat="false" ht="12.8" hidden="false" customHeight="false" outlineLevel="0" collapsed="false">
      <c r="B27" s="4" t="s">
        <v>75</v>
      </c>
      <c r="C27" s="1" t="s">
        <v>76</v>
      </c>
      <c r="D27" s="1" t="s">
        <v>77</v>
      </c>
      <c r="E27" s="5" t="n">
        <v>8.7958</v>
      </c>
      <c r="F27" s="6" t="n">
        <v>7.3091</v>
      </c>
      <c r="G27" s="6" t="n">
        <v>18.7405</v>
      </c>
    </row>
    <row r="28" customFormat="false" ht="12.8" hidden="false" customHeight="false" outlineLevel="0" collapsed="false">
      <c r="B28" s="4" t="s">
        <v>78</v>
      </c>
      <c r="C28" s="1" t="s">
        <v>79</v>
      </c>
      <c r="D28" s="1" t="s">
        <v>80</v>
      </c>
      <c r="E28" s="5" t="n">
        <v>9.1157</v>
      </c>
      <c r="F28" s="6" t="n">
        <v>7.9602</v>
      </c>
      <c r="G28" s="6" t="n">
        <v>12.0672</v>
      </c>
    </row>
    <row r="29" customFormat="false" ht="12.8" hidden="false" customHeight="false" outlineLevel="0" collapsed="false">
      <c r="B29" s="4" t="s">
        <v>81</v>
      </c>
      <c r="C29" s="1" t="s">
        <v>82</v>
      </c>
      <c r="D29" s="1" t="s">
        <v>83</v>
      </c>
      <c r="E29" s="5" t="n">
        <v>9.2616</v>
      </c>
      <c r="F29" s="6" t="n">
        <v>7.7032</v>
      </c>
      <c r="G29" s="6" t="n">
        <v>15.4403</v>
      </c>
    </row>
    <row r="30" customFormat="false" ht="12.8" hidden="false" customHeight="false" outlineLevel="0" collapsed="false">
      <c r="B30" s="4" t="s">
        <v>84</v>
      </c>
      <c r="C30" s="1" t="s">
        <v>85</v>
      </c>
      <c r="D30" s="1" t="s">
        <v>86</v>
      </c>
      <c r="E30" s="5" t="n">
        <v>8.977</v>
      </c>
      <c r="F30" s="6" t="n">
        <v>6.6017</v>
      </c>
      <c r="G30" s="6" t="n">
        <v>20.7197</v>
      </c>
    </row>
    <row r="31" customFormat="false" ht="12.8" hidden="false" customHeight="false" outlineLevel="0" collapsed="false">
      <c r="B31" s="4" t="s">
        <v>87</v>
      </c>
      <c r="C31" s="1" t="s">
        <v>88</v>
      </c>
      <c r="D31" s="1" t="s">
        <v>89</v>
      </c>
      <c r="E31" s="5" t="n">
        <v>9.495</v>
      </c>
      <c r="F31" s="6" t="n">
        <v>15.415</v>
      </c>
      <c r="G31" s="6" t="n">
        <v>19.371</v>
      </c>
    </row>
    <row r="32" customFormat="false" ht="12.8" hidden="false" customHeight="false" outlineLevel="0" collapsed="false">
      <c r="B32" s="4" t="s">
        <v>90</v>
      </c>
      <c r="C32" s="1" t="s">
        <v>91</v>
      </c>
      <c r="D32" s="1" t="s">
        <v>92</v>
      </c>
      <c r="E32" s="5" t="n">
        <v>9.4251</v>
      </c>
      <c r="F32" s="6" t="n">
        <v>18.4267</v>
      </c>
      <c r="G32" s="6" t="n">
        <v>24.0412</v>
      </c>
    </row>
    <row r="33" customFormat="false" ht="12.8" hidden="false" customHeight="false" outlineLevel="0" collapsed="false">
      <c r="B33" s="4" t="s">
        <v>93</v>
      </c>
      <c r="C33" s="1" t="s">
        <v>94</v>
      </c>
      <c r="D33" s="1" t="s">
        <v>95</v>
      </c>
      <c r="E33" s="5" t="n">
        <v>9.8683</v>
      </c>
      <c r="F33" s="6" t="n">
        <v>15.8021</v>
      </c>
      <c r="G33" s="6" t="n">
        <v>32.7637</v>
      </c>
    </row>
    <row r="34" customFormat="false" ht="12.8" hidden="false" customHeight="false" outlineLevel="0" collapsed="false">
      <c r="B34" s="4" t="s">
        <v>96</v>
      </c>
      <c r="C34" s="1" t="s">
        <v>97</v>
      </c>
      <c r="D34" s="1" t="s">
        <v>98</v>
      </c>
      <c r="E34" s="5" t="n">
        <v>9.5349</v>
      </c>
      <c r="F34" s="6" t="n">
        <v>15.8421</v>
      </c>
      <c r="G34" s="6" t="n">
        <v>28.3394</v>
      </c>
    </row>
    <row r="35" customFormat="false" ht="12.8" hidden="false" customHeight="false" outlineLevel="0" collapsed="false">
      <c r="B35" s="4" t="s">
        <v>99</v>
      </c>
      <c r="C35" s="1" t="s">
        <v>100</v>
      </c>
      <c r="D35" s="1" t="s">
        <v>101</v>
      </c>
      <c r="E35" s="5" t="n">
        <v>8.8043</v>
      </c>
      <c r="F35" s="6" t="n">
        <v>7.9769</v>
      </c>
      <c r="G35" s="6" t="n">
        <v>20.9056</v>
      </c>
    </row>
    <row r="36" customFormat="false" ht="12.8" hidden="false" customHeight="false" outlineLevel="0" collapsed="false">
      <c r="B36" s="4" t="s">
        <v>102</v>
      </c>
      <c r="C36" s="1" t="s">
        <v>103</v>
      </c>
      <c r="D36" s="1" t="s">
        <v>104</v>
      </c>
      <c r="E36" s="5" t="n">
        <v>8.6404</v>
      </c>
      <c r="F36" s="6" t="n">
        <v>7.467</v>
      </c>
      <c r="G36" s="6" t="n">
        <v>29.6391</v>
      </c>
    </row>
    <row r="37" customFormat="false" ht="12.8" hidden="false" customHeight="false" outlineLevel="0" collapsed="false">
      <c r="B37" s="4" t="s">
        <v>105</v>
      </c>
      <c r="C37" s="1" t="s">
        <v>106</v>
      </c>
      <c r="D37" s="1" t="s">
        <v>107</v>
      </c>
      <c r="E37" s="5" t="n">
        <v>9.9769</v>
      </c>
      <c r="F37" s="6" t="n">
        <v>17.0911</v>
      </c>
      <c r="G37" s="6" t="n">
        <v>28.4532</v>
      </c>
    </row>
    <row r="38" customFormat="false" ht="12.8" hidden="false" customHeight="false" outlineLevel="0" collapsed="false">
      <c r="B38" s="4" t="s">
        <v>108</v>
      </c>
      <c r="C38" s="1" t="s">
        <v>109</v>
      </c>
      <c r="D38" s="1" t="s">
        <v>110</v>
      </c>
      <c r="E38" s="5" t="n">
        <v>9.6171</v>
      </c>
      <c r="F38" s="6" t="n">
        <v>17.1362</v>
      </c>
      <c r="G38" s="6" t="n">
        <v>23.9628</v>
      </c>
    </row>
    <row r="39" customFormat="false" ht="12.8" hidden="false" customHeight="false" outlineLevel="0" collapsed="false">
      <c r="B39" s="4" t="s">
        <v>111</v>
      </c>
      <c r="C39" s="1" t="s">
        <v>112</v>
      </c>
      <c r="D39" s="1" t="s">
        <v>113</v>
      </c>
      <c r="E39" s="5" t="n">
        <v>8.8025</v>
      </c>
      <c r="F39" s="6" t="n">
        <v>7.2708</v>
      </c>
      <c r="G39" s="6" t="n">
        <v>20.857</v>
      </c>
    </row>
    <row r="40" customFormat="false" ht="12.8" hidden="false" customHeight="false" outlineLevel="0" collapsed="false">
      <c r="B40" s="4" t="s">
        <v>114</v>
      </c>
      <c r="C40" s="1" t="s">
        <v>115</v>
      </c>
      <c r="D40" s="1" t="s">
        <v>116</v>
      </c>
      <c r="E40" s="5" t="n">
        <v>9.6137</v>
      </c>
      <c r="F40" s="6" t="n">
        <v>18.3613</v>
      </c>
      <c r="G40" s="6" t="n">
        <v>25.1543</v>
      </c>
    </row>
    <row r="41" customFormat="false" ht="12.8" hidden="false" customHeight="false" outlineLevel="0" collapsed="false">
      <c r="B41" s="4" t="s">
        <v>117</v>
      </c>
      <c r="C41" s="1" t="s">
        <v>118</v>
      </c>
      <c r="D41" s="1" t="s">
        <v>119</v>
      </c>
      <c r="E41" s="5" t="n">
        <v>9.1007</v>
      </c>
      <c r="F41" s="6" t="n">
        <v>8.0179</v>
      </c>
      <c r="G41" s="6" t="n">
        <v>14.1264</v>
      </c>
    </row>
    <row r="42" customFormat="false" ht="12.8" hidden="false" customHeight="false" outlineLevel="0" collapsed="false">
      <c r="B42" s="4" t="s">
        <v>120</v>
      </c>
      <c r="C42" s="1" t="s">
        <v>121</v>
      </c>
      <c r="D42" s="1" t="s">
        <v>122</v>
      </c>
      <c r="E42" s="5" t="n">
        <v>9.4613</v>
      </c>
      <c r="F42" s="6" t="n">
        <v>15.8692</v>
      </c>
      <c r="G42" s="6" t="n">
        <v>21.1052</v>
      </c>
    </row>
    <row r="43" customFormat="false" ht="12.8" hidden="false" customHeight="false" outlineLevel="0" collapsed="false">
      <c r="B43" s="4" t="s">
        <v>123</v>
      </c>
      <c r="C43" s="1" t="s">
        <v>124</v>
      </c>
      <c r="D43" s="1" t="s">
        <v>125</v>
      </c>
      <c r="E43" s="5" t="n">
        <v>9.9387</v>
      </c>
      <c r="F43" s="6" t="n">
        <v>34.1607</v>
      </c>
      <c r="G43" s="6" t="n">
        <v>56.1686</v>
      </c>
    </row>
    <row r="44" customFormat="false" ht="12.8" hidden="false" customHeight="false" outlineLevel="0" collapsed="false">
      <c r="B44" s="4" t="s">
        <v>126</v>
      </c>
      <c r="C44" s="1" t="s">
        <v>127</v>
      </c>
      <c r="D44" s="1" t="s">
        <v>128</v>
      </c>
      <c r="E44" s="5" t="n">
        <v>9.5717</v>
      </c>
      <c r="F44" s="6" t="n">
        <v>33.5301</v>
      </c>
      <c r="G44" s="6" t="n">
        <v>46.7218</v>
      </c>
    </row>
    <row r="45" customFormat="false" ht="12.8" hidden="false" customHeight="false" outlineLevel="0" collapsed="false">
      <c r="B45" s="4" t="s">
        <v>129</v>
      </c>
      <c r="C45" s="1" t="s">
        <v>130</v>
      </c>
      <c r="D45" s="1" t="s">
        <v>131</v>
      </c>
      <c r="E45" s="5" t="n">
        <v>9.9803</v>
      </c>
      <c r="F45" s="6" t="n">
        <v>16.1369</v>
      </c>
      <c r="G45" s="6" t="n">
        <v>24.6792</v>
      </c>
    </row>
    <row r="46" customFormat="false" ht="12.8" hidden="false" customHeight="false" outlineLevel="0" collapsed="false">
      <c r="B46" s="4" t="s">
        <v>132</v>
      </c>
      <c r="C46" s="1" t="s">
        <v>133</v>
      </c>
      <c r="D46" s="1" t="s">
        <v>134</v>
      </c>
      <c r="E46" s="5" t="n">
        <v>9.835</v>
      </c>
      <c r="F46" s="6" t="n">
        <v>17.0094</v>
      </c>
      <c r="G46" s="6" t="n">
        <v>23.645</v>
      </c>
    </row>
    <row r="47" customFormat="false" ht="12.8" hidden="false" customHeight="false" outlineLevel="0" collapsed="false">
      <c r="B47" s="4" t="s">
        <v>135</v>
      </c>
      <c r="C47" s="1" t="s">
        <v>136</v>
      </c>
      <c r="D47" s="1" t="s">
        <v>137</v>
      </c>
      <c r="E47" s="5" t="n">
        <v>9.5479</v>
      </c>
      <c r="F47" s="6" t="n">
        <v>16.4791</v>
      </c>
      <c r="G47" s="6" t="n">
        <v>21.2242</v>
      </c>
    </row>
    <row r="48" customFormat="false" ht="12.8" hidden="false" customHeight="false" outlineLevel="0" collapsed="false">
      <c r="B48" s="4" t="s">
        <v>138</v>
      </c>
      <c r="C48" s="1" t="s">
        <v>139</v>
      </c>
      <c r="D48" s="1" t="s">
        <v>140</v>
      </c>
      <c r="E48" s="5" t="n">
        <v>9.1384</v>
      </c>
      <c r="F48" s="6" t="n">
        <v>7.0769</v>
      </c>
      <c r="G48" s="6" t="n">
        <v>21.182</v>
      </c>
    </row>
    <row r="49" customFormat="false" ht="12.8" hidden="false" customHeight="false" outlineLevel="0" collapsed="false">
      <c r="B49" s="4" t="s">
        <v>141</v>
      </c>
      <c r="C49" s="1" t="s">
        <v>142</v>
      </c>
      <c r="D49" s="1" t="s">
        <v>143</v>
      </c>
      <c r="E49" s="5" t="n">
        <v>9.2362</v>
      </c>
      <c r="F49" s="6" t="n">
        <v>7.0711</v>
      </c>
      <c r="G49" s="6" t="n">
        <v>10.2416</v>
      </c>
    </row>
    <row r="50" customFormat="false" ht="12.8" hidden="false" customHeight="false" outlineLevel="0" collapsed="false">
      <c r="B50" s="4" t="s">
        <v>144</v>
      </c>
      <c r="C50" s="1" t="s">
        <v>145</v>
      </c>
      <c r="D50" s="1" t="s">
        <v>146</v>
      </c>
      <c r="E50" s="5" t="n">
        <v>9.4574</v>
      </c>
      <c r="F50" s="6" t="n">
        <v>6.9033</v>
      </c>
      <c r="G50" s="6" t="n">
        <v>15.0991</v>
      </c>
    </row>
    <row r="51" customFormat="false" ht="12.8" hidden="false" customHeight="false" outlineLevel="0" collapsed="false">
      <c r="B51" s="4" t="s">
        <v>147</v>
      </c>
      <c r="C51" s="1" t="s">
        <v>148</v>
      </c>
      <c r="D51" s="1" t="s">
        <v>149</v>
      </c>
      <c r="E51" s="5" t="n">
        <v>9.0811</v>
      </c>
      <c r="F51" s="6" t="n">
        <v>7.9519</v>
      </c>
      <c r="G51" s="6" t="n">
        <v>12.875</v>
      </c>
    </row>
    <row r="52" customFormat="false" ht="12.8" hidden="false" customHeight="false" outlineLevel="0" collapsed="false">
      <c r="B52" s="4" t="s">
        <v>150</v>
      </c>
      <c r="C52" s="1" t="s">
        <v>151</v>
      </c>
      <c r="D52" s="1" t="s">
        <v>152</v>
      </c>
      <c r="E52" s="5" t="n">
        <v>9.2164</v>
      </c>
      <c r="F52" s="6" t="n">
        <v>7.1438</v>
      </c>
      <c r="G52" s="6" t="n">
        <v>21.7347</v>
      </c>
    </row>
    <row r="53" customFormat="false" ht="12.8" hidden="false" customHeight="false" outlineLevel="0" collapsed="false">
      <c r="B53" s="4" t="s">
        <v>153</v>
      </c>
      <c r="C53" s="1" t="s">
        <v>154</v>
      </c>
      <c r="D53" s="1" t="s">
        <v>155</v>
      </c>
      <c r="E53" s="5" t="n">
        <v>9.278</v>
      </c>
      <c r="F53" s="6" t="n">
        <v>24.0196</v>
      </c>
      <c r="G53" s="6" t="n">
        <v>51.9471</v>
      </c>
    </row>
    <row r="54" customFormat="false" ht="12.8" hidden="false" customHeight="false" outlineLevel="0" collapsed="false">
      <c r="B54" s="4" t="s">
        <v>156</v>
      </c>
      <c r="C54" s="1" t="s">
        <v>157</v>
      </c>
      <c r="D54" s="1" t="s">
        <v>158</v>
      </c>
      <c r="E54" s="5" t="n">
        <v>9.1596</v>
      </c>
      <c r="F54" s="6" t="n">
        <v>14.9592</v>
      </c>
      <c r="G54" s="6" t="n">
        <v>38.079</v>
      </c>
    </row>
    <row r="55" customFormat="false" ht="12.8" hidden="false" customHeight="false" outlineLevel="0" collapsed="false">
      <c r="B55" s="4" t="s">
        <v>159</v>
      </c>
      <c r="C55" s="1" t="s">
        <v>160</v>
      </c>
      <c r="D55" s="1" t="s">
        <v>161</v>
      </c>
      <c r="E55" s="5" t="n">
        <v>9.2044</v>
      </c>
      <c r="F55" s="6" t="n">
        <v>7.8341</v>
      </c>
      <c r="G55" s="6" t="n">
        <v>24.4959</v>
      </c>
    </row>
    <row r="56" customFormat="false" ht="12.8" hidden="false" customHeight="false" outlineLevel="0" collapsed="false">
      <c r="B56" s="4" t="s">
        <v>162</v>
      </c>
      <c r="C56" s="1" t="s">
        <v>163</v>
      </c>
      <c r="D56" s="1" t="s">
        <v>164</v>
      </c>
      <c r="E56" s="5" t="n">
        <v>9.061</v>
      </c>
      <c r="F56" s="6" t="n">
        <v>6.7958</v>
      </c>
      <c r="G56" s="6" t="n">
        <v>23.1906</v>
      </c>
    </row>
    <row r="57" customFormat="false" ht="12.8" hidden="false" customHeight="false" outlineLevel="0" collapsed="false">
      <c r="B57" s="4" t="s">
        <v>165</v>
      </c>
      <c r="C57" s="1" t="s">
        <v>166</v>
      </c>
      <c r="D57" s="1" t="s">
        <v>167</v>
      </c>
      <c r="E57" s="5" t="n">
        <v>8.929</v>
      </c>
      <c r="F57" s="6" t="n">
        <v>7.7623</v>
      </c>
      <c r="G57" s="6" t="n">
        <v>15.6012</v>
      </c>
    </row>
    <row r="58" customFormat="false" ht="12.8" hidden="false" customHeight="false" outlineLevel="0" collapsed="false">
      <c r="B58" s="4" t="s">
        <v>168</v>
      </c>
      <c r="C58" s="1" t="s">
        <v>169</v>
      </c>
      <c r="D58" s="1" t="s">
        <v>170</v>
      </c>
      <c r="E58" s="5" t="n">
        <v>9.3167</v>
      </c>
      <c r="F58" s="6" t="n">
        <v>6.7637</v>
      </c>
      <c r="G58" s="6" t="n">
        <v>9.4787</v>
      </c>
    </row>
    <row r="59" customFormat="false" ht="12.8" hidden="false" customHeight="false" outlineLevel="0" collapsed="false">
      <c r="B59" s="4" t="s">
        <v>171</v>
      </c>
      <c r="C59" s="1" t="s">
        <v>172</v>
      </c>
      <c r="D59" s="1" t="s">
        <v>173</v>
      </c>
      <c r="E59" s="5" t="n">
        <v>9.4377</v>
      </c>
      <c r="F59" s="6" t="n">
        <v>6.6029</v>
      </c>
      <c r="G59" s="6" t="n">
        <v>11.7151</v>
      </c>
    </row>
    <row r="60" customFormat="false" ht="12.8" hidden="false" customHeight="false" outlineLevel="0" collapsed="false">
      <c r="B60" s="4" t="s">
        <v>174</v>
      </c>
      <c r="C60" s="1" t="s">
        <v>175</v>
      </c>
      <c r="D60" s="1" t="s">
        <v>176</v>
      </c>
      <c r="E60" s="5" t="n">
        <v>9.3142</v>
      </c>
      <c r="F60" s="6" t="n">
        <v>6.3014</v>
      </c>
      <c r="G60" s="6" t="n">
        <v>11.9138</v>
      </c>
    </row>
    <row r="61" customFormat="false" ht="12.8" hidden="false" customHeight="false" outlineLevel="0" collapsed="false">
      <c r="B61" s="4" t="s">
        <v>177</v>
      </c>
      <c r="C61" s="1" t="s">
        <v>178</v>
      </c>
      <c r="D61" s="1" t="s">
        <v>179</v>
      </c>
      <c r="E61" s="5" t="n">
        <v>9.477</v>
      </c>
      <c r="F61" s="6" t="n">
        <v>15.1621</v>
      </c>
      <c r="G61" s="6" t="n">
        <v>25.3139</v>
      </c>
    </row>
    <row r="62" customFormat="false" ht="12.8" hidden="false" customHeight="false" outlineLevel="0" collapsed="false">
      <c r="B62" s="4" t="s">
        <v>180</v>
      </c>
      <c r="C62" s="1" t="s">
        <v>181</v>
      </c>
      <c r="D62" s="1" t="s">
        <v>182</v>
      </c>
      <c r="E62" s="5" t="n">
        <v>9.86</v>
      </c>
      <c r="F62" s="6" t="n">
        <v>24.1846</v>
      </c>
      <c r="G62" s="6" t="n">
        <v>39.0867</v>
      </c>
    </row>
    <row r="63" customFormat="false" ht="12.8" hidden="false" customHeight="false" outlineLevel="0" collapsed="false">
      <c r="B63" s="4" t="s">
        <v>183</v>
      </c>
      <c r="C63" s="1" t="s">
        <v>184</v>
      </c>
      <c r="D63" s="1" t="s">
        <v>185</v>
      </c>
      <c r="E63" s="5" t="n">
        <v>9.8231</v>
      </c>
      <c r="F63" s="6" t="n">
        <v>28.5333</v>
      </c>
      <c r="G63" s="6" t="n">
        <v>43.1163</v>
      </c>
    </row>
    <row r="64" customFormat="false" ht="12.8" hidden="false" customHeight="false" outlineLevel="0" collapsed="false">
      <c r="B64" s="4" t="s">
        <v>186</v>
      </c>
      <c r="C64" s="1" t="s">
        <v>187</v>
      </c>
      <c r="D64" s="1" t="s">
        <v>188</v>
      </c>
      <c r="E64" s="5" t="n">
        <v>9.3809</v>
      </c>
      <c r="F64" s="6" t="n">
        <v>7.202</v>
      </c>
      <c r="G64" s="6" t="n">
        <v>11.5196</v>
      </c>
    </row>
    <row r="65" customFormat="false" ht="12.8" hidden="false" customHeight="false" outlineLevel="0" collapsed="false">
      <c r="B65" s="4" t="s">
        <v>189</v>
      </c>
      <c r="C65" s="1" t="s">
        <v>190</v>
      </c>
      <c r="D65" s="1" t="s">
        <v>191</v>
      </c>
      <c r="E65" s="5" t="n">
        <v>9.7732</v>
      </c>
      <c r="F65" s="6" t="n">
        <v>16.4239</v>
      </c>
      <c r="G65" s="6" t="n">
        <v>27.6006</v>
      </c>
    </row>
    <row r="66" customFormat="false" ht="12.8" hidden="false" customHeight="false" outlineLevel="0" collapsed="false">
      <c r="B66" s="4" t="s">
        <v>192</v>
      </c>
      <c r="C66" s="1" t="s">
        <v>193</v>
      </c>
      <c r="D66" s="1" t="s">
        <v>194</v>
      </c>
      <c r="E66" s="5" t="n">
        <v>8.9436</v>
      </c>
      <c r="F66" s="6" t="n">
        <v>7.155</v>
      </c>
      <c r="G66" s="6" t="n">
        <v>21.9808</v>
      </c>
    </row>
    <row r="67" customFormat="false" ht="12.8" hidden="false" customHeight="false" outlineLevel="0" collapsed="false">
      <c r="B67" s="4" t="s">
        <v>195</v>
      </c>
      <c r="C67" s="1" t="s">
        <v>196</v>
      </c>
      <c r="D67" s="1" t="s">
        <v>197</v>
      </c>
      <c r="E67" s="5" t="n">
        <v>9.5955</v>
      </c>
      <c r="F67" s="6" t="n">
        <v>16.031</v>
      </c>
      <c r="G67" s="6" t="n">
        <v>21.0129</v>
      </c>
    </row>
    <row r="68" customFormat="false" ht="12.8" hidden="false" customHeight="false" outlineLevel="0" collapsed="false">
      <c r="B68" s="4" t="s">
        <v>198</v>
      </c>
      <c r="C68" s="1" t="s">
        <v>199</v>
      </c>
      <c r="D68" s="1" t="s">
        <v>200</v>
      </c>
      <c r="E68" s="5" t="n">
        <v>9.8589</v>
      </c>
      <c r="F68" s="6" t="n">
        <v>17.4555</v>
      </c>
      <c r="G68" s="6" t="n">
        <v>24.5906</v>
      </c>
    </row>
    <row r="69" customFormat="false" ht="12.8" hidden="false" customHeight="false" outlineLevel="0" collapsed="false">
      <c r="B69" s="4" t="s">
        <v>201</v>
      </c>
      <c r="C69" s="7" t="n">
        <v>114694912</v>
      </c>
      <c r="D69" s="7" t="n">
        <v>114302622</v>
      </c>
      <c r="E69" s="5" t="n">
        <v>7.8662</v>
      </c>
      <c r="F69" s="6" t="n">
        <v>11.2471</v>
      </c>
      <c r="G69" s="6" t="n">
        <v>18.0885</v>
      </c>
    </row>
    <row r="70" customFormat="false" ht="12.8" hidden="false" customHeight="false" outlineLevel="0" collapsed="false">
      <c r="B70" s="4" t="s">
        <v>202</v>
      </c>
      <c r="C70" s="1" t="s">
        <v>203</v>
      </c>
      <c r="D70" s="1" t="s">
        <v>204</v>
      </c>
      <c r="E70" s="5" t="n">
        <v>9.7386</v>
      </c>
      <c r="F70" s="6" t="n">
        <v>12.2221</v>
      </c>
      <c r="G70" s="6" t="n">
        <v>14.8018</v>
      </c>
    </row>
    <row r="71" customFormat="false" ht="12.8" hidden="false" customHeight="false" outlineLevel="0" collapsed="false">
      <c r="B71" s="4" t="s">
        <v>205</v>
      </c>
      <c r="C71" s="1" t="s">
        <v>206</v>
      </c>
      <c r="D71" s="1" t="s">
        <v>207</v>
      </c>
      <c r="E71" s="5" t="n">
        <v>9.3496</v>
      </c>
      <c r="F71" s="6" t="n">
        <v>15.6066</v>
      </c>
      <c r="G71" s="6" t="n">
        <v>19.8158</v>
      </c>
    </row>
    <row r="72" customFormat="false" ht="12.8" hidden="false" customHeight="false" outlineLevel="0" collapsed="false">
      <c r="B72" s="4" t="s">
        <v>208</v>
      </c>
      <c r="C72" s="1" t="s">
        <v>209</v>
      </c>
      <c r="D72" s="1" t="s">
        <v>210</v>
      </c>
      <c r="E72" s="5" t="n">
        <v>9.0169</v>
      </c>
      <c r="F72" s="6" t="n">
        <v>14.9764</v>
      </c>
      <c r="G72" s="6" t="n">
        <v>38.1999</v>
      </c>
    </row>
    <row r="73" customFormat="false" ht="12.8" hidden="false" customHeight="false" outlineLevel="0" collapsed="false">
      <c r="B73" s="4" t="s">
        <v>211</v>
      </c>
      <c r="C73" s="1" t="s">
        <v>212</v>
      </c>
      <c r="D73" s="1" t="s">
        <v>213</v>
      </c>
      <c r="E73" s="5" t="n">
        <v>9.2601</v>
      </c>
      <c r="F73" s="6" t="n">
        <v>7.8418</v>
      </c>
      <c r="G73" s="6" t="n">
        <v>16.6272</v>
      </c>
    </row>
    <row r="74" customFormat="false" ht="12.8" hidden="false" customHeight="false" outlineLevel="0" collapsed="false">
      <c r="B74" s="4" t="s">
        <v>214</v>
      </c>
      <c r="C74" s="1" t="s">
        <v>215</v>
      </c>
      <c r="D74" s="1" t="s">
        <v>216</v>
      </c>
      <c r="E74" s="5" t="n">
        <v>9.0728</v>
      </c>
      <c r="F74" s="6" t="n">
        <v>8.0814</v>
      </c>
      <c r="G74" s="6" t="n">
        <v>18.1035</v>
      </c>
    </row>
    <row r="75" customFormat="false" ht="12.8" hidden="false" customHeight="false" outlineLevel="0" collapsed="false">
      <c r="B75" s="4" t="s">
        <v>217</v>
      </c>
      <c r="C75" s="1" t="s">
        <v>218</v>
      </c>
      <c r="D75" s="1" t="s">
        <v>219</v>
      </c>
      <c r="E75" s="5" t="n">
        <v>8.6902</v>
      </c>
      <c r="F75" s="6" t="n">
        <v>6.1476</v>
      </c>
      <c r="G75" s="6" t="n">
        <v>13.764</v>
      </c>
    </row>
    <row r="76" customFormat="false" ht="12.8" hidden="false" customHeight="false" outlineLevel="0" collapsed="false">
      <c r="B76" s="4" t="s">
        <v>220</v>
      </c>
      <c r="C76" s="7" t="n">
        <v>123048600</v>
      </c>
      <c r="D76" s="7" t="n">
        <v>122643496</v>
      </c>
      <c r="E76" s="5" t="n">
        <v>8.525</v>
      </c>
      <c r="F76" s="6" t="n">
        <v>12.1674</v>
      </c>
      <c r="G76" s="6" t="n">
        <v>17.8921</v>
      </c>
    </row>
    <row r="77" customFormat="false" ht="12.8" hidden="false" customHeight="false" outlineLevel="0" collapsed="false">
      <c r="B77" s="4" t="s">
        <v>221</v>
      </c>
      <c r="C77" s="1" t="s">
        <v>222</v>
      </c>
      <c r="D77" s="1" t="s">
        <v>223</v>
      </c>
      <c r="E77" s="5" t="n">
        <v>8.0704</v>
      </c>
      <c r="F77" s="6" t="n">
        <v>7.3227</v>
      </c>
      <c r="G77" s="6" t="n">
        <v>37.0581</v>
      </c>
    </row>
    <row r="78" customFormat="false" ht="12.8" hidden="false" customHeight="false" outlineLevel="0" collapsed="false">
      <c r="B78" s="4" t="s">
        <v>224</v>
      </c>
      <c r="C78" s="1" t="s">
        <v>225</v>
      </c>
      <c r="D78" s="1" t="s">
        <v>226</v>
      </c>
      <c r="E78" s="5" t="n">
        <v>8.9837</v>
      </c>
      <c r="F78" s="6" t="n">
        <v>15.6834</v>
      </c>
      <c r="G78" s="6" t="n">
        <v>42.7736</v>
      </c>
    </row>
    <row r="79" customFormat="false" ht="12.8" hidden="false" customHeight="false" outlineLevel="0" collapsed="false">
      <c r="B79" s="4" t="s">
        <v>227</v>
      </c>
      <c r="C79" s="1" t="s">
        <v>228</v>
      </c>
      <c r="D79" s="1" t="s">
        <v>229</v>
      </c>
      <c r="E79" s="5" t="n">
        <v>9.446</v>
      </c>
      <c r="F79" s="6" t="n">
        <v>16.303</v>
      </c>
      <c r="G79" s="6" t="n">
        <v>21.0547</v>
      </c>
    </row>
    <row r="80" customFormat="false" ht="12.8" hidden="false" customHeight="false" outlineLevel="0" collapsed="false">
      <c r="B80" s="4" t="s">
        <v>230</v>
      </c>
      <c r="C80" s="1" t="s">
        <v>231</v>
      </c>
      <c r="D80" s="1" t="s">
        <v>232</v>
      </c>
      <c r="E80" s="5" t="n">
        <v>9.2317</v>
      </c>
      <c r="F80" s="6" t="n">
        <v>15.2863</v>
      </c>
      <c r="G80" s="6" t="n">
        <v>28.8131</v>
      </c>
    </row>
    <row r="81" customFormat="false" ht="12.8" hidden="false" customHeight="false" outlineLevel="0" collapsed="false">
      <c r="B81" s="4" t="s">
        <v>233</v>
      </c>
      <c r="C81" s="1" t="s">
        <v>234</v>
      </c>
      <c r="D81" s="1" t="s">
        <v>235</v>
      </c>
      <c r="E81" s="5" t="n">
        <v>9.7423</v>
      </c>
      <c r="F81" s="6" t="n">
        <v>19.6234</v>
      </c>
      <c r="G81" s="6" t="n">
        <v>26.7034</v>
      </c>
    </row>
    <row r="82" customFormat="false" ht="12.8" hidden="false" customHeight="false" outlineLevel="0" collapsed="false">
      <c r="B82" s="4" t="s">
        <v>236</v>
      </c>
      <c r="C82" s="1" t="s">
        <v>237</v>
      </c>
      <c r="D82" s="1" t="s">
        <v>238</v>
      </c>
      <c r="E82" s="5" t="n">
        <v>8.6728</v>
      </c>
      <c r="F82" s="6" t="n">
        <v>8.3468</v>
      </c>
      <c r="G82" s="6" t="n">
        <v>28.5399</v>
      </c>
    </row>
    <row r="83" customFormat="false" ht="12.8" hidden="false" customHeight="false" outlineLevel="0" collapsed="false">
      <c r="B83" s="4" t="s">
        <v>239</v>
      </c>
      <c r="C83" s="1" t="s">
        <v>240</v>
      </c>
      <c r="D83" s="1" t="s">
        <v>241</v>
      </c>
      <c r="E83" s="5" t="n">
        <v>8.689</v>
      </c>
      <c r="F83" s="6" t="n">
        <v>7.616</v>
      </c>
      <c r="G83" s="6" t="n">
        <v>26.2885</v>
      </c>
    </row>
    <row r="84" customFormat="false" ht="12.8" hidden="false" customHeight="false" outlineLevel="0" collapsed="false">
      <c r="B84" s="4" t="s">
        <v>242</v>
      </c>
      <c r="C84" s="1" t="s">
        <v>243</v>
      </c>
      <c r="D84" s="1" t="s">
        <v>244</v>
      </c>
      <c r="E84" s="5" t="n">
        <v>9.4827</v>
      </c>
      <c r="F84" s="6" t="n">
        <v>34.3157</v>
      </c>
      <c r="G84" s="6" t="n">
        <v>42.7857</v>
      </c>
    </row>
    <row r="85" customFormat="false" ht="12.8" hidden="false" customHeight="false" outlineLevel="0" collapsed="false">
      <c r="B85" s="4" t="s">
        <v>245</v>
      </c>
      <c r="C85" s="1" t="s">
        <v>246</v>
      </c>
      <c r="D85" s="1" t="s">
        <v>247</v>
      </c>
      <c r="E85" s="5" t="n">
        <v>9.8619</v>
      </c>
      <c r="F85" s="6" t="n">
        <v>25.3036</v>
      </c>
      <c r="G85" s="6" t="n">
        <v>42.2396</v>
      </c>
    </row>
    <row r="86" customFormat="false" ht="12.8" hidden="false" customHeight="false" outlineLevel="0" collapsed="false">
      <c r="B86" s="4" t="s">
        <v>248</v>
      </c>
      <c r="C86" s="1" t="s">
        <v>249</v>
      </c>
      <c r="D86" s="1" t="s">
        <v>250</v>
      </c>
      <c r="E86" s="5" t="n">
        <v>9.7601</v>
      </c>
      <c r="F86" s="6" t="n">
        <v>13.6204</v>
      </c>
      <c r="G86" s="6" t="n">
        <v>22.8786</v>
      </c>
    </row>
    <row r="87" customFormat="false" ht="12.8" hidden="false" customHeight="false" outlineLevel="0" collapsed="false">
      <c r="B87" s="4" t="s">
        <v>251</v>
      </c>
      <c r="C87" s="1" t="s">
        <v>252</v>
      </c>
      <c r="D87" s="1" t="s">
        <v>253</v>
      </c>
      <c r="E87" s="5" t="n">
        <v>9.4297</v>
      </c>
      <c r="F87" s="6" t="n">
        <v>17.0499</v>
      </c>
      <c r="G87" s="6" t="n">
        <v>23.944</v>
      </c>
    </row>
    <row r="88" customFormat="false" ht="12.8" hidden="false" customHeight="false" outlineLevel="0" collapsed="false">
      <c r="B88" s="4" t="s">
        <v>254</v>
      </c>
      <c r="C88" s="1" t="s">
        <v>255</v>
      </c>
      <c r="D88" s="1" t="s">
        <v>256</v>
      </c>
      <c r="E88" s="5" t="n">
        <v>9.8438</v>
      </c>
      <c r="F88" s="6" t="n">
        <v>16.3994</v>
      </c>
      <c r="G88" s="6" t="n">
        <v>27.1689</v>
      </c>
    </row>
    <row r="89" customFormat="false" ht="12.8" hidden="false" customHeight="false" outlineLevel="0" collapsed="false">
      <c r="B89" s="4" t="s">
        <v>257</v>
      </c>
      <c r="C89" s="1" t="s">
        <v>258</v>
      </c>
      <c r="D89" s="1" t="s">
        <v>259</v>
      </c>
      <c r="E89" s="5" t="n">
        <v>9.2035</v>
      </c>
      <c r="F89" s="6" t="n">
        <v>10.0651</v>
      </c>
      <c r="G89" s="6" t="n">
        <v>22.0672</v>
      </c>
    </row>
    <row r="90" customFormat="false" ht="12.8" hidden="false" customHeight="false" outlineLevel="0" collapsed="false">
      <c r="B90" s="4" t="s">
        <v>260</v>
      </c>
      <c r="C90" s="1" t="s">
        <v>261</v>
      </c>
      <c r="D90" s="1" t="s">
        <v>262</v>
      </c>
      <c r="E90" s="5" t="n">
        <v>8.6333</v>
      </c>
      <c r="F90" s="6" t="n">
        <v>8.5516</v>
      </c>
      <c r="G90" s="6" t="n">
        <v>17.3968</v>
      </c>
    </row>
    <row r="91" customFormat="false" ht="12.8" hidden="false" customHeight="false" outlineLevel="0" collapsed="false">
      <c r="B91" s="4" t="s">
        <v>263</v>
      </c>
      <c r="C91" s="1" t="s">
        <v>264</v>
      </c>
      <c r="D91" s="1" t="s">
        <v>265</v>
      </c>
      <c r="E91" s="5" t="n">
        <v>9.0709</v>
      </c>
      <c r="F91" s="6" t="n">
        <v>11.2164</v>
      </c>
      <c r="G91" s="6" t="n">
        <v>16.8594</v>
      </c>
    </row>
    <row r="92" customFormat="false" ht="12.8" hidden="false" customHeight="false" outlineLevel="0" collapsed="false">
      <c r="B92" s="4" t="s">
        <v>266</v>
      </c>
      <c r="C92" s="1" t="s">
        <v>267</v>
      </c>
      <c r="D92" s="1" t="s">
        <v>268</v>
      </c>
      <c r="E92" s="5" t="n">
        <v>9.5638</v>
      </c>
      <c r="F92" s="6" t="n">
        <v>10.3521</v>
      </c>
      <c r="G92" s="6" t="n">
        <v>14.5635</v>
      </c>
    </row>
    <row r="93" customFormat="false" ht="12.8" hidden="false" customHeight="false" outlineLevel="0" collapsed="false">
      <c r="B93" s="4" t="s">
        <v>269</v>
      </c>
      <c r="C93" s="1" t="s">
        <v>270</v>
      </c>
      <c r="D93" s="1" t="s">
        <v>271</v>
      </c>
      <c r="E93" s="5" t="n">
        <v>9.6016</v>
      </c>
      <c r="F93" s="6" t="n">
        <v>9.0667</v>
      </c>
      <c r="G93" s="6" t="n">
        <v>16.0812</v>
      </c>
    </row>
    <row r="94" customFormat="false" ht="12.8" hidden="false" customHeight="false" outlineLevel="0" collapsed="false">
      <c r="B94" s="4" t="s">
        <v>272</v>
      </c>
      <c r="C94" s="1" t="s">
        <v>273</v>
      </c>
      <c r="D94" s="1" t="s">
        <v>274</v>
      </c>
      <c r="E94" s="5" t="n">
        <v>9.6069</v>
      </c>
      <c r="F94" s="6" t="n">
        <v>9.4785</v>
      </c>
      <c r="G94" s="6" t="n">
        <v>11.7887</v>
      </c>
    </row>
    <row r="95" customFormat="false" ht="12.8" hidden="false" customHeight="false" outlineLevel="0" collapsed="false">
      <c r="B95" s="4" t="s">
        <v>275</v>
      </c>
      <c r="C95" s="1" t="s">
        <v>276</v>
      </c>
      <c r="D95" s="1" t="s">
        <v>277</v>
      </c>
      <c r="E95" s="5" t="n">
        <v>9.154</v>
      </c>
      <c r="F95" s="6" t="n">
        <v>7.8163</v>
      </c>
      <c r="G95" s="6" t="n">
        <v>16.2976</v>
      </c>
    </row>
    <row r="96" customFormat="false" ht="12.8" hidden="false" customHeight="false" outlineLevel="0" collapsed="false">
      <c r="B96" s="4" t="s">
        <v>278</v>
      </c>
      <c r="C96" s="1" t="s">
        <v>279</v>
      </c>
      <c r="D96" s="1" t="s">
        <v>280</v>
      </c>
      <c r="E96" s="5" t="n">
        <v>9.5199</v>
      </c>
      <c r="F96" s="6" t="n">
        <v>7.787</v>
      </c>
      <c r="G96" s="6" t="n">
        <v>14.5573</v>
      </c>
    </row>
    <row r="97" customFormat="false" ht="12.8" hidden="false" customHeight="false" outlineLevel="0" collapsed="false">
      <c r="B97" s="4" t="s">
        <v>281</v>
      </c>
      <c r="C97" s="4" t="s">
        <v>282</v>
      </c>
      <c r="D97" s="4" t="s">
        <v>283</v>
      </c>
      <c r="E97" s="9" t="n">
        <v>9.4585</v>
      </c>
      <c r="F97" s="8" t="n">
        <v>8.2776</v>
      </c>
      <c r="G97" s="8" t="n">
        <v>12.6631</v>
      </c>
    </row>
    <row r="98" customFormat="false" ht="12.8" hidden="false" customHeight="false" outlineLevel="0" collapsed="false">
      <c r="B98" s="4" t="s">
        <v>284</v>
      </c>
      <c r="C98" s="1" t="s">
        <v>285</v>
      </c>
      <c r="D98" s="1" t="s">
        <v>286</v>
      </c>
      <c r="E98" s="1" t="n">
        <v>9.282</v>
      </c>
      <c r="F98" s="6" t="n">
        <v>12.82</v>
      </c>
      <c r="G98" s="6" t="n">
        <v>12.57</v>
      </c>
    </row>
    <row r="99" customFormat="false" ht="12.8" hidden="false" customHeight="false" outlineLevel="0" collapsed="false">
      <c r="B99" s="4" t="s">
        <v>287</v>
      </c>
      <c r="C99" s="1" t="s">
        <v>288</v>
      </c>
      <c r="D99" s="1" t="s">
        <v>289</v>
      </c>
      <c r="E99" s="1" t="n">
        <v>5.941</v>
      </c>
      <c r="F99" s="6" t="n">
        <v>11.67</v>
      </c>
      <c r="G99" s="6" t="n">
        <v>20.15</v>
      </c>
    </row>
    <row r="100" customFormat="false" ht="12.8" hidden="false" customHeight="false" outlineLevel="0" collapsed="false">
      <c r="B100" s="4" t="s">
        <v>290</v>
      </c>
      <c r="C100" s="1" t="s">
        <v>291</v>
      </c>
      <c r="D100" s="1" t="s">
        <v>292</v>
      </c>
      <c r="E100" s="1" t="n">
        <v>6.151</v>
      </c>
      <c r="F100" s="6" t="n">
        <v>11.7</v>
      </c>
      <c r="G100" s="6" t="n">
        <v>16.68</v>
      </c>
    </row>
    <row r="101" customFormat="false" ht="12.8" hidden="false" customHeight="false" outlineLevel="0" collapsed="false">
      <c r="B101" s="4" t="s">
        <v>293</v>
      </c>
      <c r="C101" s="1" t="s">
        <v>294</v>
      </c>
      <c r="D101" s="1" t="s">
        <v>295</v>
      </c>
      <c r="E101" s="1" t="n">
        <v>5.859</v>
      </c>
      <c r="F101" s="6" t="n">
        <v>11.64</v>
      </c>
      <c r="G101" s="6" t="n">
        <v>62.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9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3" zoomScaleNormal="83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0" width="53.7732793522267"/>
    <col collapsed="false" hidden="false" max="2" min="2" style="10" width="27.3562753036437"/>
    <col collapsed="false" hidden="false" max="3" min="3" style="10" width="26.5506072874494"/>
    <col collapsed="false" hidden="false" max="4" min="4" style="10" width="26.8218623481781"/>
    <col collapsed="false" hidden="false" max="5" min="5" style="10" width="19.3522267206478"/>
    <col collapsed="false" hidden="false" max="6" min="6" style="10" width="8.34008097165992"/>
    <col collapsed="false" hidden="false" max="7" min="7" style="10" width="18.0161943319838"/>
    <col collapsed="false" hidden="false" max="8" min="8" style="10" width="14.2834008097166"/>
    <col collapsed="false" hidden="false" max="9" min="9" style="10" width="17.6194331983806"/>
    <col collapsed="false" hidden="false" max="10" min="10" style="10" width="22.0890688259109"/>
    <col collapsed="false" hidden="false" max="11" min="11" style="10" width="16.6194331983806"/>
    <col collapsed="false" hidden="false" max="12" min="12" style="10" width="20.2793522267206"/>
    <col collapsed="false" hidden="false" max="13" min="13" style="10" width="23.9514170040486"/>
    <col collapsed="false" hidden="false" max="14" min="14" style="10" width="18.4817813765182"/>
    <col collapsed="false" hidden="false" max="15" min="15" style="10" width="17.0161943319838"/>
    <col collapsed="false" hidden="false" max="16" min="16" style="10" width="21.417004048583"/>
    <col collapsed="false" hidden="false" max="17" min="17" style="10" width="15.9473684210526"/>
    <col collapsed="false" hidden="false" max="1023" min="18" style="10" width="9.1417004048583"/>
    <col collapsed="false" hidden="false" max="1025" min="1024" style="11" width="9.1417004048583"/>
  </cols>
  <sheetData>
    <row r="1" customFormat="false" ht="14.9" hidden="false" customHeight="false" outlineLevel="0" collapsed="false">
      <c r="A1" s="12" t="s">
        <v>296</v>
      </c>
    </row>
    <row r="3" customFormat="false" ht="12.8" hidden="false" customHeight="false" outlineLevel="0" collapsed="false">
      <c r="A3" s="13" t="s">
        <v>1</v>
      </c>
      <c r="B3" s="13" t="s">
        <v>297</v>
      </c>
      <c r="C3" s="13" t="s">
        <v>298</v>
      </c>
      <c r="D3" s="13" t="s">
        <v>299</v>
      </c>
      <c r="E3" s="13" t="s">
        <v>300</v>
      </c>
      <c r="F3" s="13" t="s">
        <v>301</v>
      </c>
      <c r="G3" s="13" t="s">
        <v>302</v>
      </c>
      <c r="H3" s="13" t="s">
        <v>303</v>
      </c>
      <c r="I3" s="13" t="s">
        <v>304</v>
      </c>
      <c r="J3" s="13" t="s">
        <v>305</v>
      </c>
      <c r="K3" s="13" t="s">
        <v>306</v>
      </c>
      <c r="L3" s="13" t="s">
        <v>307</v>
      </c>
      <c r="M3" s="13" t="s">
        <v>308</v>
      </c>
      <c r="N3" s="13" t="s">
        <v>309</v>
      </c>
      <c r="O3" s="13" t="s">
        <v>310</v>
      </c>
      <c r="P3" s="13" t="s">
        <v>311</v>
      </c>
      <c r="Q3" s="13" t="s">
        <v>312</v>
      </c>
    </row>
    <row r="4" customFormat="false" ht="12.8" hidden="false" customHeight="false" outlineLevel="0" collapsed="false">
      <c r="A4" s="10" t="s">
        <v>260</v>
      </c>
      <c r="B4" s="10" t="n">
        <v>12.2049019542242</v>
      </c>
      <c r="C4" s="10" t="n">
        <f aca="false">B4/10000</f>
        <v>0.00122049019542242</v>
      </c>
      <c r="D4" s="10" t="n">
        <v>47.4567155032079</v>
      </c>
      <c r="E4" s="10" t="n">
        <f aca="false">D4/10000</f>
        <v>0.00474567155032079</v>
      </c>
      <c r="F4" s="14" t="n">
        <v>282</v>
      </c>
      <c r="G4" s="14" t="n">
        <v>2357624.1</v>
      </c>
      <c r="H4" s="14" t="n">
        <v>664850000</v>
      </c>
      <c r="I4" s="14" t="n">
        <v>35</v>
      </c>
      <c r="J4" s="14" t="n">
        <v>82571.43</v>
      </c>
      <c r="K4" s="14" t="n">
        <v>2890000</v>
      </c>
      <c r="L4" s="14" t="n">
        <v>190</v>
      </c>
      <c r="M4" s="14" t="n">
        <v>766052.6</v>
      </c>
      <c r="N4" s="14" t="n">
        <v>145550000</v>
      </c>
      <c r="O4" s="14" t="n">
        <v>57</v>
      </c>
      <c r="P4" s="14" t="n">
        <v>9059825</v>
      </c>
      <c r="Q4" s="14" t="n">
        <v>516410000</v>
      </c>
    </row>
    <row r="5" customFormat="false" ht="12.8" hidden="false" customHeight="false" outlineLevel="0" collapsed="false">
      <c r="A5" s="10" t="s">
        <v>168</v>
      </c>
      <c r="B5" s="10" t="n">
        <v>12.2990411556924</v>
      </c>
      <c r="C5" s="10" t="n">
        <f aca="false">B5/10000</f>
        <v>0.00122990411556924</v>
      </c>
      <c r="D5" s="10" t="n">
        <v>41.0773095956081</v>
      </c>
      <c r="E5" s="10" t="n">
        <f aca="false">D5/10000</f>
        <v>0.00410773095956081</v>
      </c>
      <c r="F5" s="14" t="n">
        <v>324</v>
      </c>
      <c r="G5" s="14" t="n">
        <v>2012716</v>
      </c>
      <c r="H5" s="14" t="n">
        <v>652120000</v>
      </c>
      <c r="I5" s="14" t="n">
        <v>39</v>
      </c>
      <c r="J5" s="14" t="n">
        <v>82820.51</v>
      </c>
      <c r="K5" s="14" t="n">
        <v>3230000</v>
      </c>
      <c r="L5" s="14" t="n">
        <v>239</v>
      </c>
      <c r="M5" s="14" t="n">
        <v>737280.3</v>
      </c>
      <c r="N5" s="14" t="n">
        <v>176210000</v>
      </c>
      <c r="O5" s="14" t="n">
        <v>46</v>
      </c>
      <c r="P5" s="14" t="n">
        <v>10275652</v>
      </c>
      <c r="Q5" s="14" t="n">
        <v>472680000</v>
      </c>
    </row>
    <row r="6" customFormat="false" ht="12.8" hidden="false" customHeight="false" outlineLevel="0" collapsed="false">
      <c r="A6" s="10" t="s">
        <v>257</v>
      </c>
      <c r="B6" s="10" t="n">
        <v>12.9369183814595</v>
      </c>
      <c r="C6" s="10" t="n">
        <f aca="false">B6/10000</f>
        <v>0.00129369183814595</v>
      </c>
      <c r="D6" s="10" t="n">
        <v>47.3302936671189</v>
      </c>
      <c r="E6" s="10" t="n">
        <f aca="false">D6/10000</f>
        <v>0.00473302936671189</v>
      </c>
      <c r="F6" s="14" t="n">
        <v>311</v>
      </c>
      <c r="G6" s="14" t="n">
        <v>2139067.5</v>
      </c>
      <c r="H6" s="14" t="n">
        <v>665250000</v>
      </c>
      <c r="I6" s="14" t="n">
        <v>41</v>
      </c>
      <c r="J6" s="14" t="n">
        <v>83414.63</v>
      </c>
      <c r="K6" s="14" t="n">
        <v>3420000</v>
      </c>
      <c r="L6" s="14" t="n">
        <v>209</v>
      </c>
      <c r="M6" s="14" t="n">
        <v>701244</v>
      </c>
      <c r="N6" s="14" t="n">
        <v>146560000</v>
      </c>
      <c r="O6" s="14" t="n">
        <v>61</v>
      </c>
      <c r="P6" s="14" t="n">
        <v>8447049</v>
      </c>
      <c r="Q6" s="14" t="n">
        <v>515270000</v>
      </c>
    </row>
    <row r="7" customFormat="false" ht="12.8" hidden="false" customHeight="false" outlineLevel="0" collapsed="false">
      <c r="A7" s="10" t="s">
        <v>126</v>
      </c>
      <c r="B7" s="10" t="n">
        <v>12.9391375908155</v>
      </c>
      <c r="C7" s="10" t="n">
        <f aca="false">B7/10000</f>
        <v>0.00129391375908155</v>
      </c>
      <c r="D7" s="10" t="n">
        <v>39.4482121306162</v>
      </c>
      <c r="E7" s="10" t="n">
        <f aca="false">D7/10000</f>
        <v>0.00394482121306162</v>
      </c>
      <c r="F7" s="14" t="n">
        <v>404</v>
      </c>
      <c r="G7" s="14" t="n">
        <v>1535618.8</v>
      </c>
      <c r="H7" s="14" t="n">
        <v>620390000</v>
      </c>
      <c r="I7" s="14" t="n">
        <v>74</v>
      </c>
      <c r="J7" s="14" t="n">
        <v>84594.59</v>
      </c>
      <c r="K7" s="14" t="n">
        <v>6260000</v>
      </c>
      <c r="L7" s="14" t="n">
        <v>280</v>
      </c>
      <c r="M7" s="14" t="n">
        <v>638785.7</v>
      </c>
      <c r="N7" s="14" t="n">
        <v>178860000</v>
      </c>
      <c r="O7" s="14" t="n">
        <v>50</v>
      </c>
      <c r="P7" s="14" t="n">
        <v>8705400</v>
      </c>
      <c r="Q7" s="14" t="n">
        <v>435270000</v>
      </c>
    </row>
    <row r="8" customFormat="false" ht="12.8" hidden="false" customHeight="false" outlineLevel="0" collapsed="false">
      <c r="A8" s="10" t="s">
        <v>99</v>
      </c>
      <c r="B8" s="10" t="n">
        <v>14.0259298334066</v>
      </c>
      <c r="C8" s="10" t="n">
        <f aca="false">B8/10000</f>
        <v>0.00140259298334066</v>
      </c>
      <c r="D8" s="10" t="n">
        <v>45.654778599391</v>
      </c>
      <c r="E8" s="10" t="n">
        <f aca="false">D8/10000</f>
        <v>0.0045654778599391</v>
      </c>
      <c r="F8" s="14" t="n">
        <v>322</v>
      </c>
      <c r="G8" s="14" t="n">
        <v>1803571.4</v>
      </c>
      <c r="H8" s="14" t="n">
        <v>580750000</v>
      </c>
      <c r="I8" s="14" t="n">
        <v>80</v>
      </c>
      <c r="J8" s="14" t="n">
        <v>82875</v>
      </c>
      <c r="K8" s="14" t="n">
        <v>6630000</v>
      </c>
      <c r="L8" s="14" t="n">
        <v>183</v>
      </c>
      <c r="M8" s="14" t="n">
        <v>610163.9</v>
      </c>
      <c r="N8" s="14" t="n">
        <v>111660000</v>
      </c>
      <c r="O8" s="14" t="n">
        <v>59</v>
      </c>
      <c r="P8" s="14" t="n">
        <v>7838305</v>
      </c>
      <c r="Q8" s="14" t="n">
        <v>462460000</v>
      </c>
    </row>
    <row r="9" customFormat="false" ht="12.8" hidden="false" customHeight="false" outlineLevel="0" collapsed="false">
      <c r="A9" s="10" t="s">
        <v>33</v>
      </c>
      <c r="B9" s="10" t="n">
        <v>14.0555837842048</v>
      </c>
      <c r="C9" s="10" t="n">
        <f aca="false">B9/10000</f>
        <v>0.00140555837842048</v>
      </c>
      <c r="D9" s="10" t="n">
        <v>41.8562728627557</v>
      </c>
      <c r="E9" s="10" t="n">
        <f aca="false">D9/10000</f>
        <v>0.00418562728627557</v>
      </c>
      <c r="F9" s="14" t="n">
        <v>342</v>
      </c>
      <c r="G9" s="14" t="n">
        <v>1796725.1</v>
      </c>
      <c r="H9" s="14" t="n">
        <v>614480000</v>
      </c>
      <c r="I9" s="14" t="n">
        <v>54</v>
      </c>
      <c r="J9" s="14" t="n">
        <v>82222.22</v>
      </c>
      <c r="K9" s="14" t="n">
        <v>4440000</v>
      </c>
      <c r="L9" s="14" t="n">
        <v>237</v>
      </c>
      <c r="M9" s="14" t="n">
        <v>700042.2</v>
      </c>
      <c r="N9" s="14" t="n">
        <v>165910000</v>
      </c>
      <c r="O9" s="14" t="n">
        <v>51</v>
      </c>
      <c r="P9" s="14" t="n">
        <v>8708431</v>
      </c>
      <c r="Q9" s="14" t="n">
        <v>444130000</v>
      </c>
    </row>
    <row r="10" customFormat="false" ht="12.8" hidden="false" customHeight="false" outlineLevel="0" collapsed="false">
      <c r="A10" s="10" t="s">
        <v>220</v>
      </c>
      <c r="B10" s="10" t="n">
        <v>14.9493731065519</v>
      </c>
      <c r="C10" s="10" t="n">
        <f aca="false">B10/10000</f>
        <v>0.00149493731065519</v>
      </c>
      <c r="D10" s="10" t="n">
        <v>44.0278165430538</v>
      </c>
      <c r="E10" s="10" t="n">
        <f aca="false">D10/10000</f>
        <v>0.00440278165430538</v>
      </c>
      <c r="F10" s="14" t="n">
        <v>286</v>
      </c>
      <c r="G10" s="14" t="n">
        <v>2113531.5</v>
      </c>
      <c r="H10" s="14" t="n">
        <v>604470000</v>
      </c>
      <c r="I10" s="14" t="n">
        <v>41</v>
      </c>
      <c r="J10" s="14" t="n">
        <v>83170.73</v>
      </c>
      <c r="K10" s="14" t="n">
        <v>3410000</v>
      </c>
      <c r="L10" s="14" t="n">
        <v>201</v>
      </c>
      <c r="M10" s="14" t="n">
        <v>650199</v>
      </c>
      <c r="N10" s="14" t="n">
        <v>130690000</v>
      </c>
      <c r="O10" s="14" t="n">
        <v>44</v>
      </c>
      <c r="P10" s="14" t="n">
        <v>10690227</v>
      </c>
      <c r="Q10" s="14" t="n">
        <v>470370000</v>
      </c>
    </row>
    <row r="11" customFormat="false" ht="12.8" hidden="false" customHeight="false" outlineLevel="0" collapsed="false">
      <c r="A11" s="10" t="s">
        <v>123</v>
      </c>
      <c r="B11" s="10" t="n">
        <v>15.0923500302943</v>
      </c>
      <c r="C11" s="10" t="n">
        <f aca="false">B11/10000</f>
        <v>0.00150923500302943</v>
      </c>
      <c r="D11" s="10" t="n">
        <v>38.4039150640089</v>
      </c>
      <c r="E11" s="10" t="n">
        <f aca="false">D11/10000</f>
        <v>0.00384039150640089</v>
      </c>
      <c r="F11" s="14" t="n">
        <v>502</v>
      </c>
      <c r="G11" s="14" t="n">
        <v>1103844.6</v>
      </c>
      <c r="H11" s="14" t="n">
        <v>554130000</v>
      </c>
      <c r="I11" s="14" t="n">
        <v>116</v>
      </c>
      <c r="J11" s="14" t="n">
        <v>81982.76</v>
      </c>
      <c r="K11" s="14" t="n">
        <v>9510000</v>
      </c>
      <c r="L11" s="14" t="n">
        <v>346</v>
      </c>
      <c r="M11" s="14" t="n">
        <v>557976.9</v>
      </c>
      <c r="N11" s="14" t="n">
        <v>193060000</v>
      </c>
      <c r="O11" s="14" t="n">
        <v>40</v>
      </c>
      <c r="P11" s="14" t="n">
        <v>8789000</v>
      </c>
      <c r="Q11" s="14" t="n">
        <v>351560000</v>
      </c>
    </row>
    <row r="12" customFormat="false" ht="12.8" hidden="false" customHeight="false" outlineLevel="0" collapsed="false">
      <c r="A12" s="10" t="s">
        <v>14</v>
      </c>
      <c r="B12" s="10" t="n">
        <v>16.0438851567404</v>
      </c>
      <c r="C12" s="10" t="n">
        <f aca="false">B12/10000</f>
        <v>0.00160438851567404</v>
      </c>
      <c r="D12" s="10" t="n">
        <v>40.4227524406236</v>
      </c>
      <c r="E12" s="10" t="n">
        <f aca="false">D12/10000</f>
        <v>0.00404227524406236</v>
      </c>
      <c r="F12" s="14" t="n">
        <v>498</v>
      </c>
      <c r="G12" s="14" t="n">
        <v>1116345.4</v>
      </c>
      <c r="H12" s="14" t="n">
        <v>555940000</v>
      </c>
      <c r="I12" s="14" t="n">
        <v>98</v>
      </c>
      <c r="J12" s="14" t="n">
        <v>83673.47</v>
      </c>
      <c r="K12" s="14" t="n">
        <v>8200000</v>
      </c>
      <c r="L12" s="14" t="n">
        <v>353</v>
      </c>
      <c r="M12" s="14" t="n">
        <v>561614.7</v>
      </c>
      <c r="N12" s="14" t="n">
        <v>198250000</v>
      </c>
      <c r="O12" s="14" t="n">
        <v>47</v>
      </c>
      <c r="P12" s="14" t="n">
        <v>7435957</v>
      </c>
      <c r="Q12" s="14" t="n">
        <v>349490000</v>
      </c>
    </row>
    <row r="13" customFormat="false" ht="12.8" hidden="false" customHeight="false" outlineLevel="0" collapsed="false">
      <c r="A13" s="10" t="s">
        <v>18</v>
      </c>
      <c r="B13" s="10" t="n">
        <v>16.1003155502698</v>
      </c>
      <c r="C13" s="10" t="n">
        <f aca="false">B13/10000</f>
        <v>0.00161003155502698</v>
      </c>
      <c r="D13" s="10" t="n">
        <v>42.5081509156612</v>
      </c>
      <c r="E13" s="10" t="n">
        <f aca="false">D13/10000</f>
        <v>0.00425081509156612</v>
      </c>
      <c r="F13" s="14" t="n">
        <v>348</v>
      </c>
      <c r="G13" s="14" t="n">
        <v>1650603.4</v>
      </c>
      <c r="H13" s="14" t="n">
        <v>574410000</v>
      </c>
      <c r="I13" s="14" t="n">
        <v>67</v>
      </c>
      <c r="J13" s="14" t="n">
        <v>82238.81</v>
      </c>
      <c r="K13" s="14" t="n">
        <v>5510000</v>
      </c>
      <c r="L13" s="14" t="n">
        <v>231</v>
      </c>
      <c r="M13" s="14" t="n">
        <v>565324.7</v>
      </c>
      <c r="N13" s="14" t="n">
        <v>130590000</v>
      </c>
      <c r="O13" s="14" t="n">
        <v>50</v>
      </c>
      <c r="P13" s="14" t="n">
        <v>8766200</v>
      </c>
      <c r="Q13" s="14" t="n">
        <v>438310000</v>
      </c>
    </row>
    <row r="14" customFormat="false" ht="12.8" hidden="false" customHeight="false" outlineLevel="0" collapsed="false">
      <c r="A14" s="10" t="s">
        <v>72</v>
      </c>
      <c r="B14" s="10" t="n">
        <v>16.4281867258024</v>
      </c>
      <c r="C14" s="10" t="n">
        <f aca="false">B14/10000</f>
        <v>0.00164281867258024</v>
      </c>
      <c r="D14" s="10" t="n">
        <v>41.9280400093864</v>
      </c>
      <c r="E14" s="10" t="n">
        <f aca="false">D14/10000</f>
        <v>0.00419280400093864</v>
      </c>
      <c r="F14" s="14" t="n">
        <v>369</v>
      </c>
      <c r="G14" s="14" t="n">
        <v>1505230.4</v>
      </c>
      <c r="H14" s="14" t="n">
        <v>555430000</v>
      </c>
      <c r="I14" s="14" t="n">
        <v>75</v>
      </c>
      <c r="J14" s="14" t="n">
        <v>83066.67</v>
      </c>
      <c r="K14" s="14" t="n">
        <v>6230000</v>
      </c>
      <c r="L14" s="14" t="n">
        <v>254</v>
      </c>
      <c r="M14" s="14" t="n">
        <v>505551.2</v>
      </c>
      <c r="N14" s="14" t="n">
        <v>128410000</v>
      </c>
      <c r="O14" s="14" t="n">
        <v>40</v>
      </c>
      <c r="P14" s="14" t="n">
        <v>10519750</v>
      </c>
      <c r="Q14" s="14" t="n">
        <v>420790000</v>
      </c>
    </row>
    <row r="15" customFormat="false" ht="12.8" hidden="false" customHeight="false" outlineLevel="0" collapsed="false">
      <c r="A15" s="10" t="s">
        <v>251</v>
      </c>
      <c r="B15" s="10" t="n">
        <v>16.4776205738583</v>
      </c>
      <c r="C15" s="10" t="n">
        <f aca="false">B15/10000</f>
        <v>0.00164776205738583</v>
      </c>
      <c r="D15" s="10" t="n">
        <v>43.1977339285714</v>
      </c>
      <c r="E15" s="10" t="n">
        <f aca="false">D15/10000</f>
        <v>0.00431977339285714</v>
      </c>
      <c r="F15" s="14" t="n">
        <v>257</v>
      </c>
      <c r="G15" s="14" t="n">
        <v>2200700.4</v>
      </c>
      <c r="H15" s="14" t="n">
        <v>565580000</v>
      </c>
      <c r="I15" s="14" t="n">
        <v>42</v>
      </c>
      <c r="J15" s="14" t="n">
        <v>82857.14</v>
      </c>
      <c r="K15" s="14" t="n">
        <v>3480000</v>
      </c>
      <c r="L15" s="14" t="n">
        <v>162</v>
      </c>
      <c r="M15" s="14" t="n">
        <v>665370.4</v>
      </c>
      <c r="N15" s="14" t="n">
        <v>107790000</v>
      </c>
      <c r="O15" s="14" t="n">
        <v>53</v>
      </c>
      <c r="P15" s="14" t="n">
        <v>8571887</v>
      </c>
      <c r="Q15" s="14" t="n">
        <v>454310000</v>
      </c>
    </row>
    <row r="16" customFormat="false" ht="12.8" hidden="false" customHeight="false" outlineLevel="0" collapsed="false">
      <c r="A16" s="10" t="s">
        <v>141</v>
      </c>
      <c r="B16" s="10" t="n">
        <v>16.9033617135762</v>
      </c>
      <c r="C16" s="10" t="n">
        <f aca="false">B16/10000</f>
        <v>0.00169033617135762</v>
      </c>
      <c r="D16" s="10" t="n">
        <v>45.0406813452998</v>
      </c>
      <c r="E16" s="10" t="n">
        <f aca="false">D16/10000</f>
        <v>0.00450406813452998</v>
      </c>
      <c r="F16" s="14" t="n">
        <v>323</v>
      </c>
      <c r="G16" s="14" t="n">
        <v>1773529.4</v>
      </c>
      <c r="H16" s="14" t="n">
        <v>572850000</v>
      </c>
      <c r="I16" s="14" t="n">
        <v>78</v>
      </c>
      <c r="J16" s="14" t="n">
        <v>83461.54</v>
      </c>
      <c r="K16" s="14" t="n">
        <v>6510000</v>
      </c>
      <c r="L16" s="14" t="n">
        <v>212</v>
      </c>
      <c r="M16" s="14" t="n">
        <v>525990.6</v>
      </c>
      <c r="N16" s="14" t="n">
        <v>111510000</v>
      </c>
      <c r="O16" s="14" t="n">
        <v>33</v>
      </c>
      <c r="P16" s="14" t="n">
        <v>13782727</v>
      </c>
      <c r="Q16" s="14" t="n">
        <v>454830000</v>
      </c>
    </row>
    <row r="17" customFormat="false" ht="12.8" hidden="false" customHeight="false" outlineLevel="0" collapsed="false">
      <c r="A17" s="10" t="s">
        <v>87</v>
      </c>
      <c r="B17" s="10" t="n">
        <v>16.9099820147411</v>
      </c>
      <c r="C17" s="10" t="n">
        <f aca="false">B17/10000</f>
        <v>0.00169099820147411</v>
      </c>
      <c r="D17" s="10" t="n">
        <v>40.9835432537667</v>
      </c>
      <c r="E17" s="10" t="n">
        <f aca="false">D17/10000</f>
        <v>0.00409835432537667</v>
      </c>
      <c r="F17" s="14" t="n">
        <v>492</v>
      </c>
      <c r="G17" s="14" t="n">
        <v>1091565</v>
      </c>
      <c r="H17" s="14" t="n">
        <v>537050000</v>
      </c>
      <c r="I17" s="14" t="n">
        <v>108</v>
      </c>
      <c r="J17" s="14" t="n">
        <v>83148.15</v>
      </c>
      <c r="K17" s="14" t="n">
        <v>8980000</v>
      </c>
      <c r="L17" s="14" t="n">
        <v>337</v>
      </c>
      <c r="M17" s="14" t="n">
        <v>620534.1</v>
      </c>
      <c r="N17" s="14" t="n">
        <v>209120000</v>
      </c>
      <c r="O17" s="14" t="n">
        <v>47</v>
      </c>
      <c r="P17" s="14" t="n">
        <v>6786170</v>
      </c>
      <c r="Q17" s="14" t="n">
        <v>318950000</v>
      </c>
    </row>
    <row r="18" customFormat="false" ht="12.8" hidden="false" customHeight="false" outlineLevel="0" collapsed="false">
      <c r="A18" s="10" t="s">
        <v>78</v>
      </c>
      <c r="B18" s="10" t="n">
        <v>16.9982063607219</v>
      </c>
      <c r="C18" s="10" t="n">
        <f aca="false">B18/10000</f>
        <v>0.00169982063607219</v>
      </c>
      <c r="D18" s="10" t="n">
        <v>45.2056473597205</v>
      </c>
      <c r="E18" s="10" t="n">
        <f aca="false">D18/10000</f>
        <v>0.00452056473597205</v>
      </c>
      <c r="F18" s="14" t="n">
        <v>508</v>
      </c>
      <c r="G18" s="14" t="n">
        <v>1127106.3</v>
      </c>
      <c r="H18" s="14" t="n">
        <v>572570000</v>
      </c>
      <c r="I18" s="14" t="n">
        <v>99</v>
      </c>
      <c r="J18" s="14" t="n">
        <v>83636.36</v>
      </c>
      <c r="K18" s="14" t="n">
        <v>8280000</v>
      </c>
      <c r="L18" s="14" t="n">
        <v>357</v>
      </c>
      <c r="M18" s="14" t="n">
        <v>594425.8</v>
      </c>
      <c r="N18" s="14" t="n">
        <v>212210000</v>
      </c>
      <c r="O18" s="14" t="n">
        <v>52</v>
      </c>
      <c r="P18" s="14" t="n">
        <v>6770769</v>
      </c>
      <c r="Q18" s="14" t="n">
        <v>352080000</v>
      </c>
    </row>
    <row r="19" customFormat="false" ht="12.8" hidden="false" customHeight="false" outlineLevel="0" collapsed="false">
      <c r="A19" s="10" t="s">
        <v>214</v>
      </c>
      <c r="B19" s="10" t="n">
        <v>17.0434173119812</v>
      </c>
      <c r="C19" s="10" t="n">
        <f aca="false">B19/10000</f>
        <v>0.00170434173119812</v>
      </c>
      <c r="D19" s="10" t="n">
        <v>49.9423883824006</v>
      </c>
      <c r="E19" s="10" t="n">
        <f aca="false">D19/10000</f>
        <v>0.00499423883824006</v>
      </c>
      <c r="F19" s="14" t="n">
        <v>289</v>
      </c>
      <c r="G19" s="14" t="n">
        <v>2005432.5</v>
      </c>
      <c r="H19" s="14" t="n">
        <v>579570000</v>
      </c>
      <c r="I19" s="14" t="n">
        <v>39</v>
      </c>
      <c r="J19" s="14" t="n">
        <v>82307.69</v>
      </c>
      <c r="K19" s="14" t="n">
        <v>3210000</v>
      </c>
      <c r="L19" s="14" t="n">
        <v>200</v>
      </c>
      <c r="M19" s="14" t="n">
        <v>773900</v>
      </c>
      <c r="N19" s="14" t="n">
        <v>154780000</v>
      </c>
      <c r="O19" s="14" t="n">
        <v>50</v>
      </c>
      <c r="P19" s="14" t="n">
        <v>8431600</v>
      </c>
      <c r="Q19" s="14" t="n">
        <v>421580000</v>
      </c>
    </row>
    <row r="20" customFormat="false" ht="12.8" hidden="false" customHeight="false" outlineLevel="0" collapsed="false">
      <c r="A20" s="10" t="s">
        <v>266</v>
      </c>
      <c r="B20" s="10" t="n">
        <v>17.069819831042</v>
      </c>
      <c r="C20" s="10" t="n">
        <f aca="false">B20/10000</f>
        <v>0.0017069819831042</v>
      </c>
      <c r="D20" s="10" t="n">
        <v>44.4337703323097</v>
      </c>
      <c r="E20" s="10" t="n">
        <f aca="false">D20/10000</f>
        <v>0.00444337703323097</v>
      </c>
      <c r="F20" s="14" t="n">
        <v>375</v>
      </c>
      <c r="G20" s="14" t="n">
        <v>1511920</v>
      </c>
      <c r="H20" s="14" t="n">
        <v>566970000</v>
      </c>
      <c r="I20" s="14" t="n">
        <v>89</v>
      </c>
      <c r="J20" s="14" t="n">
        <v>83258.43</v>
      </c>
      <c r="K20" s="14" t="n">
        <v>7410000</v>
      </c>
      <c r="L20" s="14" t="n">
        <v>245</v>
      </c>
      <c r="M20" s="14" t="n">
        <v>524000</v>
      </c>
      <c r="N20" s="14" t="n">
        <v>128380000</v>
      </c>
      <c r="O20" s="14" t="n">
        <v>41</v>
      </c>
      <c r="P20" s="14" t="n">
        <v>10516585</v>
      </c>
      <c r="Q20" s="14" t="n">
        <v>431180000</v>
      </c>
    </row>
    <row r="21" customFormat="false" ht="12.8" hidden="false" customHeight="false" outlineLevel="0" collapsed="false">
      <c r="A21" s="10" t="s">
        <v>177</v>
      </c>
      <c r="B21" s="10" t="n">
        <v>17.8413551267815</v>
      </c>
      <c r="C21" s="10" t="n">
        <f aca="false">B21/10000</f>
        <v>0.00178413551267815</v>
      </c>
      <c r="D21" s="10" t="n">
        <v>44.019045583239</v>
      </c>
      <c r="E21" s="10" t="n">
        <f aca="false">D21/10000</f>
        <v>0.0044019045583239</v>
      </c>
      <c r="F21" s="14" t="n">
        <v>303</v>
      </c>
      <c r="G21" s="14" t="n">
        <v>1778745.9</v>
      </c>
      <c r="H21" s="14" t="n">
        <v>538960000</v>
      </c>
      <c r="I21" s="14" t="n">
        <v>46</v>
      </c>
      <c r="J21" s="14" t="n">
        <v>81304.35</v>
      </c>
      <c r="K21" s="14" t="n">
        <v>3740000</v>
      </c>
      <c r="L21" s="14" t="n">
        <v>210</v>
      </c>
      <c r="M21" s="14" t="n">
        <v>647190.5</v>
      </c>
      <c r="N21" s="14" t="n">
        <v>135910000</v>
      </c>
      <c r="O21" s="14" t="n">
        <v>47</v>
      </c>
      <c r="P21" s="14" t="n">
        <v>8495957</v>
      </c>
      <c r="Q21" s="14" t="n">
        <v>399310000</v>
      </c>
    </row>
    <row r="22" customFormat="false" ht="12.8" hidden="false" customHeight="false" outlineLevel="0" collapsed="false">
      <c r="A22" s="10" t="s">
        <v>205</v>
      </c>
      <c r="B22" s="10" t="n">
        <v>18.0268832664496</v>
      </c>
      <c r="C22" s="10" t="n">
        <f aca="false">B22/10000</f>
        <v>0.00180268832664496</v>
      </c>
      <c r="D22" s="10" t="n">
        <v>44.1694797258709</v>
      </c>
      <c r="E22" s="10" t="n">
        <f aca="false">D22/10000</f>
        <v>0.00441694797258709</v>
      </c>
      <c r="F22" s="14" t="n">
        <v>318</v>
      </c>
      <c r="G22" s="14" t="n">
        <v>1720754.7</v>
      </c>
      <c r="H22" s="14" t="n">
        <v>547200000</v>
      </c>
      <c r="I22" s="14" t="n">
        <v>48</v>
      </c>
      <c r="J22" s="14" t="n">
        <v>81458.33</v>
      </c>
      <c r="K22" s="14" t="n">
        <v>3910000</v>
      </c>
      <c r="L22" s="14" t="n">
        <v>224</v>
      </c>
      <c r="M22" s="14" t="n">
        <v>660758.9</v>
      </c>
      <c r="N22" s="14" t="n">
        <v>148010000</v>
      </c>
      <c r="O22" s="14" t="n">
        <v>46</v>
      </c>
      <c r="P22" s="14" t="n">
        <v>8593043</v>
      </c>
      <c r="Q22" s="14" t="n">
        <v>395280000</v>
      </c>
    </row>
    <row r="23" customFormat="false" ht="12.8" hidden="false" customHeight="false" outlineLevel="0" collapsed="false">
      <c r="A23" s="10" t="s">
        <v>84</v>
      </c>
      <c r="B23" s="10" t="n">
        <v>18.1352110649353</v>
      </c>
      <c r="C23" s="10" t="n">
        <f aca="false">B23/10000</f>
        <v>0.00181352110649353</v>
      </c>
      <c r="D23" s="10" t="n">
        <v>42.5989781709838</v>
      </c>
      <c r="E23" s="10" t="n">
        <f aca="false">D23/10000</f>
        <v>0.00425989781709838</v>
      </c>
      <c r="F23" s="14" t="n">
        <v>470</v>
      </c>
      <c r="G23" s="14" t="n">
        <v>1056510.6</v>
      </c>
      <c r="H23" s="14" t="n">
        <v>496560000</v>
      </c>
      <c r="I23" s="14" t="n">
        <v>99</v>
      </c>
      <c r="J23" s="14" t="n">
        <v>81111.11</v>
      </c>
      <c r="K23" s="14" t="n">
        <v>8030000</v>
      </c>
      <c r="L23" s="14" t="n">
        <v>328</v>
      </c>
      <c r="M23" s="14" t="n">
        <v>527164.6</v>
      </c>
      <c r="N23" s="14" t="n">
        <v>172910000</v>
      </c>
      <c r="O23" s="14" t="n">
        <v>43</v>
      </c>
      <c r="P23" s="14" t="n">
        <v>7340000</v>
      </c>
      <c r="Q23" s="14" t="n">
        <v>315620000</v>
      </c>
    </row>
    <row r="24" customFormat="false" ht="12.8" hidden="false" customHeight="false" outlineLevel="0" collapsed="false">
      <c r="A24" s="10" t="s">
        <v>30</v>
      </c>
      <c r="B24" s="10" t="n">
        <v>19.0420006560613</v>
      </c>
      <c r="C24" s="10" t="n">
        <f aca="false">B24/10000</f>
        <v>0.00190420006560613</v>
      </c>
      <c r="D24" s="10" t="n">
        <v>43.4698233177881</v>
      </c>
      <c r="E24" s="10" t="n">
        <f aca="false">D24/10000</f>
        <v>0.00434698233177881</v>
      </c>
      <c r="F24" s="14" t="n">
        <v>456</v>
      </c>
      <c r="G24" s="14" t="n">
        <v>1128070.2</v>
      </c>
      <c r="H24" s="14" t="n">
        <v>514400000</v>
      </c>
      <c r="I24" s="14" t="n">
        <v>86</v>
      </c>
      <c r="J24" s="14" t="n">
        <v>82558.14</v>
      </c>
      <c r="K24" s="14" t="n">
        <v>7100000</v>
      </c>
      <c r="L24" s="14" t="n">
        <v>337</v>
      </c>
      <c r="M24" s="14" t="n">
        <v>675845.7</v>
      </c>
      <c r="N24" s="14" t="n">
        <v>227760000</v>
      </c>
      <c r="O24" s="14" t="n">
        <v>33</v>
      </c>
      <c r="P24" s="14" t="n">
        <v>8470909</v>
      </c>
      <c r="Q24" s="14" t="n">
        <v>279540000</v>
      </c>
    </row>
    <row r="25" customFormat="false" ht="12.8" hidden="false" customHeight="false" outlineLevel="0" collapsed="false">
      <c r="A25" s="10" t="s">
        <v>224</v>
      </c>
      <c r="B25" s="10" t="n">
        <v>19.0866191849661</v>
      </c>
      <c r="C25" s="10" t="n">
        <f aca="false">B25/10000</f>
        <v>0.00190866191849661</v>
      </c>
      <c r="D25" s="10" t="n">
        <v>47.5252882722415</v>
      </c>
      <c r="E25" s="10" t="n">
        <f aca="false">D25/10000</f>
        <v>0.00475252882722415</v>
      </c>
      <c r="F25" s="14" t="n">
        <v>281</v>
      </c>
      <c r="G25" s="14" t="n">
        <v>1880427</v>
      </c>
      <c r="H25" s="14" t="n">
        <v>528400000</v>
      </c>
      <c r="I25" s="14" t="n">
        <v>43</v>
      </c>
      <c r="J25" s="14" t="n">
        <v>84186.05</v>
      </c>
      <c r="K25" s="14" t="n">
        <v>3620000</v>
      </c>
      <c r="L25" s="14" t="n">
        <v>198</v>
      </c>
      <c r="M25" s="14" t="n">
        <v>779444.4</v>
      </c>
      <c r="N25" s="14" t="n">
        <v>154330000</v>
      </c>
      <c r="O25" s="14" t="n">
        <v>40</v>
      </c>
      <c r="P25" s="14" t="n">
        <v>9261250</v>
      </c>
      <c r="Q25" s="14" t="n">
        <v>370450000</v>
      </c>
    </row>
    <row r="26" customFormat="false" ht="12.8" hidden="false" customHeight="false" outlineLevel="0" collapsed="false">
      <c r="A26" s="10" t="s">
        <v>242</v>
      </c>
      <c r="B26" s="10" t="n">
        <v>19.1744663065598</v>
      </c>
      <c r="C26" s="10" t="n">
        <f aca="false">B26/10000</f>
        <v>0.00191744663065598</v>
      </c>
      <c r="D26" s="10" t="n">
        <v>44.0048456219982</v>
      </c>
      <c r="E26" s="10" t="n">
        <f aca="false">D26/10000</f>
        <v>0.00440048456219982</v>
      </c>
      <c r="F26" s="14" t="n">
        <v>349</v>
      </c>
      <c r="G26" s="14" t="n">
        <v>1448739.3</v>
      </c>
      <c r="H26" s="14" t="n">
        <v>505610000</v>
      </c>
      <c r="I26" s="14" t="n">
        <v>59</v>
      </c>
      <c r="J26" s="14" t="n">
        <v>81186.44</v>
      </c>
      <c r="K26" s="14" t="n">
        <v>4790000</v>
      </c>
      <c r="L26" s="14" t="n">
        <v>236</v>
      </c>
      <c r="M26" s="14" t="n">
        <v>693855.9</v>
      </c>
      <c r="N26" s="14" t="n">
        <v>163750000</v>
      </c>
      <c r="O26" s="14" t="n">
        <v>54</v>
      </c>
      <c r="P26" s="14" t="n">
        <v>6242037</v>
      </c>
      <c r="Q26" s="14" t="n">
        <v>337070000</v>
      </c>
    </row>
    <row r="27" customFormat="false" ht="12.8" hidden="false" customHeight="false" outlineLevel="0" collapsed="false">
      <c r="A27" s="10" t="s">
        <v>96</v>
      </c>
      <c r="B27" s="10" t="n">
        <v>19.2235401915381</v>
      </c>
      <c r="C27" s="10" t="n">
        <f aca="false">B27/10000</f>
        <v>0.00192235401915381</v>
      </c>
      <c r="D27" s="10" t="n">
        <v>42.2937321686996</v>
      </c>
      <c r="E27" s="10" t="n">
        <f aca="false">D27/10000</f>
        <v>0.00422937321686996</v>
      </c>
      <c r="F27" s="14" t="n">
        <v>459</v>
      </c>
      <c r="G27" s="14" t="n">
        <v>1064836.6</v>
      </c>
      <c r="H27" s="14" t="n">
        <v>488760000</v>
      </c>
      <c r="I27" s="14" t="n">
        <v>105</v>
      </c>
      <c r="J27" s="14" t="n">
        <v>82571.43</v>
      </c>
      <c r="K27" s="14" t="n">
        <v>8670000</v>
      </c>
      <c r="L27" s="14" t="n">
        <v>318</v>
      </c>
      <c r="M27" s="14" t="n">
        <v>499276.7</v>
      </c>
      <c r="N27" s="14" t="n">
        <v>158770000</v>
      </c>
      <c r="O27" s="14" t="n">
        <v>36</v>
      </c>
      <c r="P27" s="14" t="n">
        <v>8925556</v>
      </c>
      <c r="Q27" s="14" t="n">
        <v>321320000</v>
      </c>
    </row>
    <row r="28" customFormat="false" ht="12.8" hidden="false" customHeight="false" outlineLevel="0" collapsed="false">
      <c r="A28" s="10" t="s">
        <v>102</v>
      </c>
      <c r="B28" s="10" t="n">
        <v>19.514373402816</v>
      </c>
      <c r="C28" s="10" t="n">
        <f aca="false">B28/10000</f>
        <v>0.0019514373402816</v>
      </c>
      <c r="D28" s="10" t="n">
        <v>50.3036469369497</v>
      </c>
      <c r="E28" s="10" t="n">
        <f aca="false">D28/10000</f>
        <v>0.00503036469369497</v>
      </c>
      <c r="F28" s="14" t="n">
        <v>257</v>
      </c>
      <c r="G28" s="14" t="n">
        <v>1160466.9</v>
      </c>
      <c r="H28" s="14" t="n">
        <v>298240000</v>
      </c>
      <c r="I28" s="14" t="n">
        <v>57</v>
      </c>
      <c r="J28" s="14" t="n">
        <v>78947.37</v>
      </c>
      <c r="K28" s="14" t="n">
        <v>4500000</v>
      </c>
      <c r="L28" s="14" t="n">
        <v>169</v>
      </c>
      <c r="M28" s="14" t="n">
        <v>735503</v>
      </c>
      <c r="N28" s="14" t="n">
        <v>124300000</v>
      </c>
      <c r="O28" s="14" t="n">
        <v>31</v>
      </c>
      <c r="P28" s="14" t="n">
        <v>5465806</v>
      </c>
      <c r="Q28" s="14" t="n">
        <v>169440000</v>
      </c>
    </row>
    <row r="29" customFormat="false" ht="12.8" hidden="false" customHeight="false" outlineLevel="0" collapsed="false">
      <c r="A29" s="10" t="s">
        <v>60</v>
      </c>
      <c r="B29" s="10" t="n">
        <v>20.4371612820636</v>
      </c>
      <c r="C29" s="10" t="n">
        <f aca="false">B29/10000</f>
        <v>0.00204371612820636</v>
      </c>
      <c r="D29" s="10" t="n">
        <v>42.6230298098972</v>
      </c>
      <c r="E29" s="10" t="n">
        <f aca="false">D29/10000</f>
        <v>0.00426230298098972</v>
      </c>
      <c r="F29" s="14" t="n">
        <v>493</v>
      </c>
      <c r="G29" s="14" t="n">
        <v>935618.7</v>
      </c>
      <c r="H29" s="14" t="n">
        <v>461260000</v>
      </c>
      <c r="I29" s="14" t="n">
        <v>123</v>
      </c>
      <c r="J29" s="14" t="n">
        <v>81626.02</v>
      </c>
      <c r="K29" s="14" t="n">
        <v>10040000</v>
      </c>
      <c r="L29" s="14" t="n">
        <v>331</v>
      </c>
      <c r="M29" s="14" t="n">
        <v>505166.2</v>
      </c>
      <c r="N29" s="14" t="n">
        <v>167210000</v>
      </c>
      <c r="O29" s="14" t="n">
        <v>39</v>
      </c>
      <c r="P29" s="14" t="n">
        <v>7282308</v>
      </c>
      <c r="Q29" s="14" t="n">
        <v>284010000</v>
      </c>
    </row>
    <row r="30" customFormat="false" ht="12.8" hidden="false" customHeight="false" outlineLevel="0" collapsed="false">
      <c r="A30" s="10" t="s">
        <v>75</v>
      </c>
      <c r="B30" s="10" t="n">
        <v>20.5981907364623</v>
      </c>
      <c r="C30" s="10" t="n">
        <f aca="false">B30/10000</f>
        <v>0.00205981907364623</v>
      </c>
      <c r="D30" s="10" t="n">
        <v>48.3494872121947</v>
      </c>
      <c r="E30" s="10" t="n">
        <f aca="false">D30/10000</f>
        <v>0.00483494872121947</v>
      </c>
      <c r="F30" s="14" t="n">
        <v>491</v>
      </c>
      <c r="G30" s="14" t="n">
        <v>926334</v>
      </c>
      <c r="H30" s="14" t="n">
        <v>454830000</v>
      </c>
      <c r="I30" s="14" t="n">
        <v>119</v>
      </c>
      <c r="J30" s="14" t="n">
        <v>80084.03</v>
      </c>
      <c r="K30" s="14" t="n">
        <v>9530000</v>
      </c>
      <c r="L30" s="14" t="n">
        <v>331</v>
      </c>
      <c r="M30" s="14" t="n">
        <v>639728.1</v>
      </c>
      <c r="N30" s="14" t="n">
        <v>211750000</v>
      </c>
      <c r="O30" s="14" t="n">
        <v>41</v>
      </c>
      <c r="P30" s="14" t="n">
        <v>5696341</v>
      </c>
      <c r="Q30" s="14" t="n">
        <v>233550000</v>
      </c>
    </row>
    <row r="31" customFormat="false" ht="12.8" hidden="false" customHeight="false" outlineLevel="0" collapsed="false">
      <c r="A31" s="10" t="s">
        <v>186</v>
      </c>
      <c r="B31" s="10" t="n">
        <v>20.669978958177</v>
      </c>
      <c r="C31" s="10" t="n">
        <f aca="false">B31/10000</f>
        <v>0.0020669978958177</v>
      </c>
      <c r="D31" s="10" t="n">
        <v>45.0954662617395</v>
      </c>
      <c r="E31" s="10" t="n">
        <f aca="false">D31/10000</f>
        <v>0.00450954662617395</v>
      </c>
      <c r="F31" s="14" t="n">
        <v>371</v>
      </c>
      <c r="G31" s="14" t="n">
        <v>1303827.5</v>
      </c>
      <c r="H31" s="14" t="n">
        <v>483720000</v>
      </c>
      <c r="I31" s="14" t="n">
        <v>64</v>
      </c>
      <c r="J31" s="14" t="n">
        <v>82187.5</v>
      </c>
      <c r="K31" s="14" t="n">
        <v>5260000</v>
      </c>
      <c r="L31" s="14" t="n">
        <v>270</v>
      </c>
      <c r="M31" s="14" t="n">
        <v>701444.4</v>
      </c>
      <c r="N31" s="14" t="n">
        <v>189390000</v>
      </c>
      <c r="O31" s="14" t="n">
        <v>37</v>
      </c>
      <c r="P31" s="14" t="n">
        <v>7812703</v>
      </c>
      <c r="Q31" s="14" t="n">
        <v>289070000</v>
      </c>
    </row>
    <row r="32" customFormat="false" ht="12.8" hidden="false" customHeight="false" outlineLevel="0" collapsed="false">
      <c r="A32" s="10" t="s">
        <v>24</v>
      </c>
      <c r="B32" s="10" t="n">
        <v>20.7279904247364</v>
      </c>
      <c r="C32" s="10" t="n">
        <f aca="false">B32/10000</f>
        <v>0.00207279904247364</v>
      </c>
      <c r="D32" s="10" t="n">
        <v>43.92886489314</v>
      </c>
      <c r="E32" s="10" t="n">
        <f aca="false">D32/10000</f>
        <v>0.004392886489314</v>
      </c>
      <c r="F32" s="14" t="n">
        <v>412</v>
      </c>
      <c r="G32" s="14" t="n">
        <v>1134514.6</v>
      </c>
      <c r="H32" s="14" t="n">
        <v>467420000</v>
      </c>
      <c r="I32" s="14" t="n">
        <v>85</v>
      </c>
      <c r="J32" s="14" t="n">
        <v>83058.82</v>
      </c>
      <c r="K32" s="14" t="n">
        <v>7060000</v>
      </c>
      <c r="L32" s="14" t="n">
        <v>284</v>
      </c>
      <c r="M32" s="14" t="n">
        <v>565774.6</v>
      </c>
      <c r="N32" s="14" t="n">
        <v>160680000</v>
      </c>
      <c r="O32" s="14" t="n">
        <v>43</v>
      </c>
      <c r="P32" s="14" t="n">
        <v>6969302</v>
      </c>
      <c r="Q32" s="14" t="n">
        <v>299680000</v>
      </c>
    </row>
    <row r="33" customFormat="false" ht="12.8" hidden="false" customHeight="false" outlineLevel="0" collapsed="false">
      <c r="A33" s="10" t="s">
        <v>51</v>
      </c>
      <c r="B33" s="10" t="n">
        <v>20.895342889696</v>
      </c>
      <c r="C33" s="10" t="n">
        <f aca="false">B33/10000</f>
        <v>0.0020895342889696</v>
      </c>
      <c r="D33" s="10" t="n">
        <v>46.283476443074</v>
      </c>
      <c r="E33" s="10" t="n">
        <f aca="false">D33/10000</f>
        <v>0.0046283476443074</v>
      </c>
      <c r="F33" s="14" t="n">
        <v>400</v>
      </c>
      <c r="G33" s="14" t="n">
        <v>1224600</v>
      </c>
      <c r="H33" s="14" t="n">
        <v>489840000</v>
      </c>
      <c r="I33" s="14" t="n">
        <v>86</v>
      </c>
      <c r="J33" s="14" t="n">
        <v>82674.42</v>
      </c>
      <c r="K33" s="14" t="n">
        <v>7110000</v>
      </c>
      <c r="L33" s="14" t="n">
        <v>275</v>
      </c>
      <c r="M33" s="14" t="n">
        <v>540436.4</v>
      </c>
      <c r="N33" s="14" t="n">
        <v>148620000</v>
      </c>
      <c r="O33" s="14" t="n">
        <v>39</v>
      </c>
      <c r="P33" s="14" t="n">
        <v>8566923</v>
      </c>
      <c r="Q33" s="14" t="n">
        <v>334110000</v>
      </c>
    </row>
    <row r="34" customFormat="false" ht="12.8" hidden="false" customHeight="false" outlineLevel="0" collapsed="false">
      <c r="A34" s="10" t="s">
        <v>189</v>
      </c>
      <c r="B34" s="10" t="n">
        <v>20.9107648335031</v>
      </c>
      <c r="C34" s="10" t="n">
        <f aca="false">B34/10000</f>
        <v>0.00209107648335031</v>
      </c>
      <c r="D34" s="10" t="n">
        <v>45.5274775025278</v>
      </c>
      <c r="E34" s="10" t="n">
        <f aca="false">D34/10000</f>
        <v>0.00455274775025278</v>
      </c>
      <c r="F34" s="14" t="n">
        <v>373</v>
      </c>
      <c r="G34" s="14" t="n">
        <v>1289517.4</v>
      </c>
      <c r="H34" s="14" t="n">
        <v>480990000</v>
      </c>
      <c r="I34" s="14" t="n">
        <v>58</v>
      </c>
      <c r="J34" s="14" t="n">
        <v>83448.28</v>
      </c>
      <c r="K34" s="14" t="n">
        <v>4840000</v>
      </c>
      <c r="L34" s="14" t="n">
        <v>282</v>
      </c>
      <c r="M34" s="14" t="n">
        <v>589219.9</v>
      </c>
      <c r="N34" s="14" t="n">
        <v>166160000</v>
      </c>
      <c r="O34" s="14" t="n">
        <v>33</v>
      </c>
      <c r="P34" s="14" t="n">
        <v>9393636</v>
      </c>
      <c r="Q34" s="14" t="n">
        <v>309990000</v>
      </c>
    </row>
    <row r="35" customFormat="false" ht="12.8" hidden="false" customHeight="false" outlineLevel="0" collapsed="false">
      <c r="A35" s="10" t="s">
        <v>221</v>
      </c>
      <c r="B35" s="10" t="n">
        <v>21.5794530893169</v>
      </c>
      <c r="C35" s="10" t="n">
        <f aca="false">B35/10000</f>
        <v>0.00215794530893169</v>
      </c>
      <c r="D35" s="10" t="n">
        <v>47.2608251817039</v>
      </c>
      <c r="E35" s="10" t="n">
        <f aca="false">D35/10000</f>
        <v>0.00472608251817039</v>
      </c>
      <c r="F35" s="14" t="n">
        <v>239</v>
      </c>
      <c r="G35" s="14" t="n">
        <v>2041255.2</v>
      </c>
      <c r="H35" s="14" t="n">
        <v>487860000</v>
      </c>
      <c r="I35" s="14" t="n">
        <v>43</v>
      </c>
      <c r="J35" s="14" t="n">
        <v>81627.91</v>
      </c>
      <c r="K35" s="14" t="n">
        <v>3510000</v>
      </c>
      <c r="L35" s="14" t="n">
        <v>163</v>
      </c>
      <c r="M35" s="14" t="n">
        <v>691349.7</v>
      </c>
      <c r="N35" s="14" t="n">
        <v>112690000</v>
      </c>
      <c r="O35" s="14" t="n">
        <v>33</v>
      </c>
      <c r="P35" s="14" t="n">
        <v>11262424</v>
      </c>
      <c r="Q35" s="14" t="n">
        <v>371660000</v>
      </c>
    </row>
    <row r="36" customFormat="false" ht="12.8" hidden="false" customHeight="false" outlineLevel="0" collapsed="false">
      <c r="A36" s="10" t="s">
        <v>10</v>
      </c>
      <c r="B36" s="10" t="n">
        <v>21.6643547196312</v>
      </c>
      <c r="C36" s="10" t="n">
        <f aca="false">B36/10000</f>
        <v>0.00216643547196312</v>
      </c>
      <c r="D36" s="10" t="n">
        <v>44.5011464366201</v>
      </c>
      <c r="E36" s="10" t="n">
        <f aca="false">D36/10000</f>
        <v>0.00445011464366201</v>
      </c>
      <c r="F36" s="14" t="n">
        <v>501</v>
      </c>
      <c r="G36" s="14" t="n">
        <v>898004</v>
      </c>
      <c r="H36" s="14" t="n">
        <v>449900000</v>
      </c>
      <c r="I36" s="14" t="n">
        <v>122</v>
      </c>
      <c r="J36" s="14" t="n">
        <v>82377.05</v>
      </c>
      <c r="K36" s="14" t="n">
        <v>10050000</v>
      </c>
      <c r="L36" s="14" t="n">
        <v>349</v>
      </c>
      <c r="M36" s="14" t="n">
        <v>542406.9</v>
      </c>
      <c r="N36" s="14" t="n">
        <v>189300000</v>
      </c>
      <c r="O36" s="14" t="n">
        <v>30</v>
      </c>
      <c r="P36" s="14" t="n">
        <v>8351667</v>
      </c>
      <c r="Q36" s="14" t="n">
        <v>250550000</v>
      </c>
    </row>
    <row r="37" customFormat="false" ht="12.8" hidden="false" customHeight="false" outlineLevel="0" collapsed="false">
      <c r="A37" s="10" t="s">
        <v>281</v>
      </c>
      <c r="B37" s="10" t="n">
        <v>21.7915026798969</v>
      </c>
      <c r="C37" s="10" t="n">
        <f aca="false">B37/10000</f>
        <v>0.00217915026798969</v>
      </c>
      <c r="D37" s="10" t="n">
        <v>47.6766791025442</v>
      </c>
      <c r="E37" s="10" t="n">
        <f aca="false">D37/10000</f>
        <v>0.00476766791025442</v>
      </c>
      <c r="F37" s="14" t="n">
        <v>559</v>
      </c>
      <c r="G37" s="14" t="n">
        <v>863774.6</v>
      </c>
      <c r="H37" s="14" t="n">
        <v>482850000</v>
      </c>
      <c r="I37" s="14" t="n">
        <v>74</v>
      </c>
      <c r="J37" s="14" t="n">
        <v>82162.16</v>
      </c>
      <c r="K37" s="14" t="n">
        <v>6080000</v>
      </c>
      <c r="L37" s="14" t="n">
        <v>453</v>
      </c>
      <c r="M37" s="14" t="n">
        <v>622053</v>
      </c>
      <c r="N37" s="14" t="n">
        <v>281790000</v>
      </c>
      <c r="O37" s="14" t="n">
        <v>32</v>
      </c>
      <c r="P37" s="14" t="n">
        <v>6093125</v>
      </c>
      <c r="Q37" s="14" t="n">
        <v>194980000</v>
      </c>
    </row>
    <row r="38" customFormat="false" ht="12.8" hidden="false" customHeight="false" outlineLevel="0" collapsed="false">
      <c r="A38" s="10" t="s">
        <v>17</v>
      </c>
      <c r="B38" s="10" t="n">
        <v>22.0805269820762</v>
      </c>
      <c r="C38" s="10" t="n">
        <f aca="false">B38/10000</f>
        <v>0.00220805269820762</v>
      </c>
      <c r="D38" s="10" t="n">
        <v>46.3342208285357</v>
      </c>
      <c r="E38" s="10" t="n">
        <f aca="false">D38/10000</f>
        <v>0.00463342208285357</v>
      </c>
      <c r="F38" s="14" t="n">
        <v>422</v>
      </c>
      <c r="G38" s="14" t="n">
        <v>1111564</v>
      </c>
      <c r="H38" s="14" t="n">
        <v>469080000</v>
      </c>
      <c r="I38" s="14" t="n">
        <v>78</v>
      </c>
      <c r="J38" s="14" t="n">
        <v>82948.72</v>
      </c>
      <c r="K38" s="14" t="n">
        <v>6470000</v>
      </c>
      <c r="L38" s="14" t="n">
        <v>300</v>
      </c>
      <c r="M38" s="14" t="n">
        <v>599466.7</v>
      </c>
      <c r="N38" s="14" t="n">
        <v>179840000</v>
      </c>
      <c r="O38" s="14" t="n">
        <v>44</v>
      </c>
      <c r="P38" s="14" t="n">
        <v>6426591</v>
      </c>
      <c r="Q38" s="14" t="n">
        <v>282770000</v>
      </c>
    </row>
    <row r="39" customFormat="false" ht="12.8" hidden="false" customHeight="false" outlineLevel="0" collapsed="false">
      <c r="A39" s="10" t="s">
        <v>45</v>
      </c>
      <c r="B39" s="10" t="n">
        <v>22.2925896586073</v>
      </c>
      <c r="C39" s="10" t="n">
        <f aca="false">B39/10000</f>
        <v>0.00222925896586073</v>
      </c>
      <c r="D39" s="10" t="n">
        <v>44.376088322116</v>
      </c>
      <c r="E39" s="10" t="n">
        <f aca="false">D39/10000</f>
        <v>0.0044376088322116</v>
      </c>
      <c r="F39" s="14" t="n">
        <v>386</v>
      </c>
      <c r="G39" s="14" t="n">
        <v>1108911.9</v>
      </c>
      <c r="H39" s="14" t="n">
        <v>428040000</v>
      </c>
      <c r="I39" s="14" t="n">
        <v>83</v>
      </c>
      <c r="J39" s="14" t="n">
        <v>81566.27</v>
      </c>
      <c r="K39" s="14" t="n">
        <v>6770000</v>
      </c>
      <c r="L39" s="14" t="n">
        <v>269</v>
      </c>
      <c r="M39" s="14" t="n">
        <v>489479.6</v>
      </c>
      <c r="N39" s="14" t="n">
        <v>131670000</v>
      </c>
      <c r="O39" s="14" t="n">
        <v>34</v>
      </c>
      <c r="P39" s="14" t="n">
        <v>8517647</v>
      </c>
      <c r="Q39" s="14" t="n">
        <v>289600000</v>
      </c>
    </row>
    <row r="40" customFormat="false" ht="12.8" hidden="false" customHeight="false" outlineLevel="0" collapsed="false">
      <c r="A40" s="10" t="s">
        <v>192</v>
      </c>
      <c r="B40" s="10" t="n">
        <v>22.3419676685183</v>
      </c>
      <c r="C40" s="10" t="n">
        <f aca="false">B40/10000</f>
        <v>0.00223419676685183</v>
      </c>
      <c r="D40" s="10" t="n">
        <v>51.298913593318</v>
      </c>
      <c r="E40" s="10" t="n">
        <f aca="false">D40/10000</f>
        <v>0.0051298913593318</v>
      </c>
      <c r="F40" s="14" t="n">
        <v>354</v>
      </c>
      <c r="G40" s="14" t="n">
        <v>1339067.8</v>
      </c>
      <c r="H40" s="14" t="n">
        <v>474030000</v>
      </c>
      <c r="I40" s="14" t="n">
        <v>59</v>
      </c>
      <c r="J40" s="14" t="n">
        <v>77627.12</v>
      </c>
      <c r="K40" s="14" t="n">
        <v>4580000</v>
      </c>
      <c r="L40" s="14" t="n">
        <v>256</v>
      </c>
      <c r="M40" s="14" t="n">
        <v>775742.2</v>
      </c>
      <c r="N40" s="14" t="n">
        <v>198590000</v>
      </c>
      <c r="O40" s="14" t="n">
        <v>39</v>
      </c>
      <c r="P40" s="14" t="n">
        <v>6945128</v>
      </c>
      <c r="Q40" s="14" t="n">
        <v>270860000</v>
      </c>
    </row>
    <row r="41" customFormat="false" ht="12.8" hidden="false" customHeight="false" outlineLevel="0" collapsed="false">
      <c r="A41" s="10" t="s">
        <v>144</v>
      </c>
      <c r="B41" s="10" t="n">
        <v>22.5648039532196</v>
      </c>
      <c r="C41" s="10" t="n">
        <f aca="false">B41/10000</f>
        <v>0.00225648039532196</v>
      </c>
      <c r="D41" s="10" t="n">
        <v>52.8254385964912</v>
      </c>
      <c r="E41" s="10" t="n">
        <f aca="false">D41/10000</f>
        <v>0.00528254385964912</v>
      </c>
      <c r="F41" s="14" t="n">
        <v>309</v>
      </c>
      <c r="G41" s="14" t="n">
        <v>1621488.7</v>
      </c>
      <c r="H41" s="14" t="n">
        <v>501040000</v>
      </c>
      <c r="I41" s="14" t="n">
        <v>79</v>
      </c>
      <c r="J41" s="14" t="n">
        <v>81772.15</v>
      </c>
      <c r="K41" s="14" t="n">
        <v>6460000</v>
      </c>
      <c r="L41" s="14" t="n">
        <v>184</v>
      </c>
      <c r="M41" s="14" t="n">
        <v>454565.2</v>
      </c>
      <c r="N41" s="14" t="n">
        <v>83640000</v>
      </c>
      <c r="O41" s="14" t="n">
        <v>46</v>
      </c>
      <c r="P41" s="14" t="n">
        <v>8933478</v>
      </c>
      <c r="Q41" s="14" t="n">
        <v>410940000</v>
      </c>
    </row>
    <row r="42" customFormat="false" ht="12.8" hidden="false" customHeight="false" outlineLevel="0" collapsed="false">
      <c r="A42" s="10" t="s">
        <v>198</v>
      </c>
      <c r="B42" s="10" t="n">
        <v>22.7718124523857</v>
      </c>
      <c r="C42" s="10" t="n">
        <f aca="false">B42/10000</f>
        <v>0.00227718124523857</v>
      </c>
      <c r="D42" s="10" t="n">
        <v>46.740186929292</v>
      </c>
      <c r="E42" s="10" t="n">
        <f aca="false">D42/10000</f>
        <v>0.0046740186929292</v>
      </c>
      <c r="F42" s="14" t="n">
        <v>404</v>
      </c>
      <c r="G42" s="14" t="n">
        <v>1113341.6</v>
      </c>
      <c r="H42" s="14" t="n">
        <v>449790000</v>
      </c>
      <c r="I42" s="14" t="n">
        <v>54</v>
      </c>
      <c r="J42" s="14" t="n">
        <v>79629.63</v>
      </c>
      <c r="K42" s="14" t="n">
        <v>4300000</v>
      </c>
      <c r="L42" s="14" t="n">
        <v>312</v>
      </c>
      <c r="M42" s="14" t="n">
        <v>698365.4</v>
      </c>
      <c r="N42" s="14" t="n">
        <v>217890000</v>
      </c>
      <c r="O42" s="14" t="n">
        <v>38</v>
      </c>
      <c r="P42" s="14" t="n">
        <v>5989474</v>
      </c>
      <c r="Q42" s="14" t="n">
        <v>227600000</v>
      </c>
    </row>
    <row r="43" customFormat="false" ht="12.8" hidden="false" customHeight="false" outlineLevel="0" collapsed="false">
      <c r="A43" s="10" t="s">
        <v>195</v>
      </c>
      <c r="B43" s="10" t="n">
        <v>22.9820489337458</v>
      </c>
      <c r="C43" s="10" t="n">
        <f aca="false">B43/10000</f>
        <v>0.00229820489337458</v>
      </c>
      <c r="D43" s="10" t="n">
        <v>46.2814470699433</v>
      </c>
      <c r="E43" s="10" t="n">
        <f aca="false">D43/10000</f>
        <v>0.00462814470699433</v>
      </c>
      <c r="F43" s="14" t="n">
        <v>388</v>
      </c>
      <c r="G43" s="14" t="n">
        <v>1140567</v>
      </c>
      <c r="H43" s="14" t="n">
        <v>442540000</v>
      </c>
      <c r="I43" s="14" t="n">
        <v>53</v>
      </c>
      <c r="J43" s="14" t="n">
        <v>81132.08</v>
      </c>
      <c r="K43" s="14" t="n">
        <v>4300000</v>
      </c>
      <c r="L43" s="14" t="n">
        <v>293</v>
      </c>
      <c r="M43" s="14" t="n">
        <v>671365.2</v>
      </c>
      <c r="N43" s="14" t="n">
        <v>196710000</v>
      </c>
      <c r="O43" s="14" t="n">
        <v>42</v>
      </c>
      <c r="P43" s="14" t="n">
        <v>5750714</v>
      </c>
      <c r="Q43" s="14" t="n">
        <v>241530000</v>
      </c>
    </row>
    <row r="44" customFormat="false" ht="12.8" hidden="false" customHeight="false" outlineLevel="0" collapsed="false">
      <c r="A44" s="10" t="s">
        <v>147</v>
      </c>
      <c r="B44" s="10" t="n">
        <v>23.0505517856708</v>
      </c>
      <c r="C44" s="10" t="n">
        <f aca="false">B44/10000</f>
        <v>0.00230505517856708</v>
      </c>
      <c r="D44" s="10" t="n">
        <v>53.7305846646249</v>
      </c>
      <c r="E44" s="10" t="n">
        <f aca="false">D44/10000</f>
        <v>0.00537305846646249</v>
      </c>
      <c r="F44" s="14" t="n">
        <v>325</v>
      </c>
      <c r="G44" s="14" t="n">
        <v>1565753.8</v>
      </c>
      <c r="H44" s="14" t="n">
        <v>508870000</v>
      </c>
      <c r="I44" s="14" t="n">
        <v>79</v>
      </c>
      <c r="J44" s="14" t="n">
        <v>80886.08</v>
      </c>
      <c r="K44" s="14" t="n">
        <v>6390000</v>
      </c>
      <c r="L44" s="14" t="n">
        <v>197</v>
      </c>
      <c r="M44" s="14" t="n">
        <v>576599</v>
      </c>
      <c r="N44" s="14" t="n">
        <v>113590000</v>
      </c>
      <c r="O44" s="14" t="n">
        <v>49</v>
      </c>
      <c r="P44" s="14" t="n">
        <v>7936531</v>
      </c>
      <c r="Q44" s="14" t="n">
        <v>388890000</v>
      </c>
    </row>
    <row r="45" customFormat="false" ht="12.8" hidden="false" customHeight="false" outlineLevel="0" collapsed="false">
      <c r="A45" s="10" t="s">
        <v>183</v>
      </c>
      <c r="B45" s="10" t="n">
        <v>23.0637961351102</v>
      </c>
      <c r="C45" s="10" t="n">
        <f aca="false">B45/10000</f>
        <v>0.00230637961351102</v>
      </c>
      <c r="D45" s="10" t="n">
        <v>46.290294062161</v>
      </c>
      <c r="E45" s="10" t="n">
        <f aca="false">D45/10000</f>
        <v>0.0046290294062161</v>
      </c>
      <c r="F45" s="14" t="n">
        <v>425</v>
      </c>
      <c r="G45" s="14" t="n">
        <v>1031576.5</v>
      </c>
      <c r="H45" s="14" t="n">
        <v>438420000</v>
      </c>
      <c r="I45" s="14" t="n">
        <v>53</v>
      </c>
      <c r="J45" s="14" t="n">
        <v>82452.83</v>
      </c>
      <c r="K45" s="14" t="n">
        <v>4370000</v>
      </c>
      <c r="L45" s="14" t="n">
        <v>339</v>
      </c>
      <c r="M45" s="14" t="n">
        <v>670619.5</v>
      </c>
      <c r="N45" s="14" t="n">
        <v>227340000</v>
      </c>
      <c r="O45" s="14" t="n">
        <v>33</v>
      </c>
      <c r="P45" s="14" t="n">
        <v>6263939</v>
      </c>
      <c r="Q45" s="14" t="n">
        <v>206710000</v>
      </c>
    </row>
    <row r="46" customFormat="false" ht="12.8" hidden="false" customHeight="false" outlineLevel="0" collapsed="false">
      <c r="A46" s="10" t="s">
        <v>48</v>
      </c>
      <c r="B46" s="10" t="n">
        <v>23.0810949537118</v>
      </c>
      <c r="C46" s="10" t="n">
        <f aca="false">B46/10000</f>
        <v>0.00230810949537118</v>
      </c>
      <c r="D46" s="10" t="n">
        <v>51.1479382445228</v>
      </c>
      <c r="E46" s="10" t="n">
        <f aca="false">D46/10000</f>
        <v>0.00511479382445228</v>
      </c>
      <c r="F46" s="14" t="n">
        <v>366</v>
      </c>
      <c r="G46" s="14" t="n">
        <v>1302786.9</v>
      </c>
      <c r="H46" s="14" t="n">
        <v>476820000</v>
      </c>
      <c r="I46" s="14" t="n">
        <v>60</v>
      </c>
      <c r="J46" s="14" t="n">
        <v>83000</v>
      </c>
      <c r="K46" s="14" t="n">
        <v>4980000</v>
      </c>
      <c r="L46" s="14" t="n">
        <v>264</v>
      </c>
      <c r="M46" s="14" t="n">
        <v>651325.8</v>
      </c>
      <c r="N46" s="14" t="n">
        <v>171950000</v>
      </c>
      <c r="O46" s="14" t="n">
        <v>42</v>
      </c>
      <c r="P46" s="14" t="n">
        <v>7140238</v>
      </c>
      <c r="Q46" s="14" t="n">
        <v>299890000</v>
      </c>
    </row>
    <row r="47" customFormat="false" ht="12.8" hidden="false" customHeight="false" outlineLevel="0" collapsed="false">
      <c r="A47" s="10" t="s">
        <v>90</v>
      </c>
      <c r="B47" s="10" t="n">
        <v>23.4803908357897</v>
      </c>
      <c r="C47" s="10" t="n">
        <f aca="false">B47/10000</f>
        <v>0.00234803908357897</v>
      </c>
      <c r="D47" s="10" t="n">
        <v>43.6556207416069</v>
      </c>
      <c r="E47" s="10" t="n">
        <f aca="false">D47/10000</f>
        <v>0.00436556207416069</v>
      </c>
      <c r="F47" s="14" t="n">
        <v>520</v>
      </c>
      <c r="G47" s="14" t="n">
        <v>755634.6</v>
      </c>
      <c r="H47" s="14" t="n">
        <v>392930000</v>
      </c>
      <c r="I47" s="14" t="n">
        <v>100</v>
      </c>
      <c r="J47" s="14" t="n">
        <v>83000</v>
      </c>
      <c r="K47" s="14" t="n">
        <v>8300000</v>
      </c>
      <c r="L47" s="14" t="n">
        <v>390</v>
      </c>
      <c r="M47" s="14" t="n">
        <v>510461.5</v>
      </c>
      <c r="N47" s="14" t="n">
        <v>199080000</v>
      </c>
      <c r="O47" s="14" t="n">
        <v>30</v>
      </c>
      <c r="P47" s="14" t="n">
        <v>6185000</v>
      </c>
      <c r="Q47" s="14" t="n">
        <v>185550000</v>
      </c>
    </row>
    <row r="48" customFormat="false" ht="12.8" hidden="false" customHeight="false" outlineLevel="0" collapsed="false">
      <c r="A48" s="10" t="s">
        <v>27</v>
      </c>
      <c r="B48" s="10" t="n">
        <v>23.6122532360867</v>
      </c>
      <c r="C48" s="10" t="n">
        <f aca="false">B48/10000</f>
        <v>0.00236122532360867</v>
      </c>
      <c r="D48" s="10" t="n">
        <v>45.2994551178186</v>
      </c>
      <c r="E48" s="10" t="n">
        <f aca="false">D48/10000</f>
        <v>0.00452994551178186</v>
      </c>
      <c r="F48" s="14" t="n">
        <v>462</v>
      </c>
      <c r="G48" s="14" t="n">
        <v>879134.2</v>
      </c>
      <c r="H48" s="14" t="n">
        <v>406160000</v>
      </c>
      <c r="I48" s="14" t="n">
        <v>78</v>
      </c>
      <c r="J48" s="14" t="n">
        <v>83461.54</v>
      </c>
      <c r="K48" s="14" t="n">
        <v>6510000</v>
      </c>
      <c r="L48" s="14" t="n">
        <v>356</v>
      </c>
      <c r="M48" s="14" t="n">
        <v>740168.5</v>
      </c>
      <c r="N48" s="14" t="n">
        <v>263500000</v>
      </c>
      <c r="O48" s="14" t="n">
        <v>28</v>
      </c>
      <c r="P48" s="14" t="n">
        <v>4862500</v>
      </c>
      <c r="Q48" s="14" t="n">
        <v>136150000</v>
      </c>
    </row>
    <row r="49" customFormat="false" ht="12.8" hidden="false" customHeight="false" outlineLevel="0" collapsed="false">
      <c r="A49" s="10" t="s">
        <v>7</v>
      </c>
      <c r="B49" s="10" t="n">
        <v>23.6461352585735</v>
      </c>
      <c r="C49" s="10" t="n">
        <f aca="false">B49/10000</f>
        <v>0.00236461352585735</v>
      </c>
      <c r="D49" s="10" t="n">
        <v>43.7153407160813</v>
      </c>
      <c r="E49" s="10" t="n">
        <f aca="false">D49/10000</f>
        <v>0.00437153407160813</v>
      </c>
      <c r="F49" s="14" t="n">
        <v>578</v>
      </c>
      <c r="G49" s="14" t="n">
        <v>678045</v>
      </c>
      <c r="H49" s="14" t="n">
        <v>391910000</v>
      </c>
      <c r="I49" s="14" t="n">
        <v>120</v>
      </c>
      <c r="J49" s="14" t="n">
        <v>81250</v>
      </c>
      <c r="K49" s="14" t="n">
        <v>9750000</v>
      </c>
      <c r="L49" s="14" t="n">
        <v>438</v>
      </c>
      <c r="M49" s="14" t="n">
        <v>552191.8</v>
      </c>
      <c r="N49" s="14" t="n">
        <v>241860000</v>
      </c>
      <c r="O49" s="14" t="n">
        <v>20</v>
      </c>
      <c r="P49" s="14" t="n">
        <v>7015000</v>
      </c>
      <c r="Q49" s="14" t="n">
        <v>140300000</v>
      </c>
    </row>
    <row r="50" customFormat="false" ht="12.8" hidden="false" customHeight="false" outlineLevel="0" collapsed="false">
      <c r="A50" s="10" t="s">
        <v>208</v>
      </c>
      <c r="B50" s="10" t="n">
        <v>23.7086530630793</v>
      </c>
      <c r="C50" s="10" t="n">
        <f aca="false">B50/10000</f>
        <v>0.00237086530630793</v>
      </c>
      <c r="D50" s="10" t="n">
        <v>56.9075538128893</v>
      </c>
      <c r="E50" s="10" t="n">
        <f aca="false">D50/10000</f>
        <v>0.00569075538128893</v>
      </c>
      <c r="F50" s="14" t="n">
        <v>274</v>
      </c>
      <c r="G50" s="14" t="n">
        <v>1721897.8</v>
      </c>
      <c r="H50" s="14" t="n">
        <v>471800000</v>
      </c>
      <c r="I50" s="14" t="n">
        <v>42</v>
      </c>
      <c r="J50" s="14" t="n">
        <v>81190.48</v>
      </c>
      <c r="K50" s="14" t="n">
        <v>3410000</v>
      </c>
      <c r="L50" s="14" t="n">
        <v>188</v>
      </c>
      <c r="M50" s="14" t="n">
        <v>692393.6</v>
      </c>
      <c r="N50" s="14" t="n">
        <v>130170000</v>
      </c>
      <c r="O50" s="14" t="n">
        <v>44</v>
      </c>
      <c r="P50" s="14" t="n">
        <v>7686818</v>
      </c>
      <c r="Q50" s="14" t="n">
        <v>338220000</v>
      </c>
    </row>
    <row r="51" customFormat="false" ht="12.8" hidden="false" customHeight="false" outlineLevel="0" collapsed="false">
      <c r="A51" s="10" t="s">
        <v>66</v>
      </c>
      <c r="B51" s="10" t="n">
        <v>23.723363643278</v>
      </c>
      <c r="C51" s="10" t="n">
        <f aca="false">B51/10000</f>
        <v>0.0023723363643278</v>
      </c>
      <c r="D51" s="10" t="n">
        <v>44.6435081404496</v>
      </c>
      <c r="E51" s="10" t="n">
        <f aca="false">D51/10000</f>
        <v>0.00446435081404496</v>
      </c>
      <c r="F51" s="14" t="n">
        <v>440</v>
      </c>
      <c r="G51" s="14" t="n">
        <v>870454.5</v>
      </c>
      <c r="H51" s="14" t="n">
        <v>383000000</v>
      </c>
      <c r="I51" s="14" t="n">
        <v>91</v>
      </c>
      <c r="J51" s="14" t="n">
        <v>83296.7</v>
      </c>
      <c r="K51" s="14" t="n">
        <v>7580000</v>
      </c>
      <c r="L51" s="14" t="n">
        <v>319</v>
      </c>
      <c r="M51" s="14" t="n">
        <v>514043.9</v>
      </c>
      <c r="N51" s="14" t="n">
        <v>163980000</v>
      </c>
      <c r="O51" s="14" t="n">
        <v>30</v>
      </c>
      <c r="P51" s="14" t="n">
        <v>7048000</v>
      </c>
      <c r="Q51" s="14" t="n">
        <v>211440000</v>
      </c>
    </row>
    <row r="52" customFormat="false" ht="12.8" hidden="false" customHeight="false" outlineLevel="0" collapsed="false">
      <c r="A52" s="10" t="s">
        <v>57</v>
      </c>
      <c r="B52" s="10" t="n">
        <v>24.2464491554152</v>
      </c>
      <c r="C52" s="10" t="n">
        <f aca="false">B52/10000</f>
        <v>0.00242464491554152</v>
      </c>
      <c r="D52" s="10" t="n">
        <v>44.1478032779594</v>
      </c>
      <c r="E52" s="10" t="n">
        <f aca="false">D52/10000</f>
        <v>0.00441478032779594</v>
      </c>
      <c r="F52" s="14" t="n">
        <v>523</v>
      </c>
      <c r="G52" s="14" t="n">
        <v>721529.6</v>
      </c>
      <c r="H52" s="14" t="n">
        <v>377360000</v>
      </c>
      <c r="I52" s="14" t="n">
        <v>137</v>
      </c>
      <c r="J52" s="14" t="n">
        <v>84087.59</v>
      </c>
      <c r="K52" s="14" t="n">
        <v>11520000</v>
      </c>
      <c r="L52" s="14" t="n">
        <v>363</v>
      </c>
      <c r="M52" s="14" t="n">
        <v>499035.8</v>
      </c>
      <c r="N52" s="14" t="n">
        <v>181150000</v>
      </c>
      <c r="O52" s="14" t="n">
        <v>23</v>
      </c>
      <c r="P52" s="14" t="n">
        <v>8030000</v>
      </c>
      <c r="Q52" s="14" t="n">
        <v>184690000</v>
      </c>
    </row>
    <row r="53" customFormat="false" ht="12.8" hidden="false" customHeight="false" outlineLevel="0" collapsed="false">
      <c r="A53" s="10" t="s">
        <v>202</v>
      </c>
      <c r="B53" s="10" t="n">
        <v>24.5324625099682</v>
      </c>
      <c r="C53" s="10" t="n">
        <f aca="false">B53/10000</f>
        <v>0.00245324625099682</v>
      </c>
      <c r="D53" s="10" t="n">
        <v>46.8584684892884</v>
      </c>
      <c r="E53" s="10" t="n">
        <f aca="false">D53/10000</f>
        <v>0.00468584684892884</v>
      </c>
      <c r="F53" s="14" t="n">
        <v>377</v>
      </c>
      <c r="G53" s="14" t="n">
        <v>1090291.8</v>
      </c>
      <c r="H53" s="14" t="n">
        <v>411040000</v>
      </c>
      <c r="I53" s="14" t="n">
        <v>44</v>
      </c>
      <c r="J53" s="14" t="n">
        <v>82727.27</v>
      </c>
      <c r="K53" s="14" t="n">
        <v>3640000</v>
      </c>
      <c r="L53" s="14" t="n">
        <v>297</v>
      </c>
      <c r="M53" s="14" t="n">
        <v>660437.7</v>
      </c>
      <c r="N53" s="14" t="n">
        <v>196150000</v>
      </c>
      <c r="O53" s="14" t="n">
        <v>36</v>
      </c>
      <c r="P53" s="14" t="n">
        <v>5868056</v>
      </c>
      <c r="Q53" s="14" t="n">
        <v>211250000</v>
      </c>
    </row>
    <row r="54" customFormat="false" ht="12.8" hidden="false" customHeight="false" outlineLevel="0" collapsed="false">
      <c r="A54" s="10" t="s">
        <v>180</v>
      </c>
      <c r="B54" s="10" t="n">
        <v>24.67478380776</v>
      </c>
      <c r="C54" s="10" t="n">
        <f aca="false">B54/10000</f>
        <v>0.002467478380776</v>
      </c>
      <c r="D54" s="10" t="n">
        <v>47.0240404994938</v>
      </c>
      <c r="E54" s="10" t="n">
        <f aca="false">D54/10000</f>
        <v>0.00470240404994938</v>
      </c>
      <c r="F54" s="14" t="n">
        <v>430</v>
      </c>
      <c r="G54" s="14" t="n">
        <v>954558.1</v>
      </c>
      <c r="H54" s="14" t="n">
        <v>410460000</v>
      </c>
      <c r="I54" s="14" t="n">
        <v>54</v>
      </c>
      <c r="J54" s="14" t="n">
        <v>82037.04</v>
      </c>
      <c r="K54" s="14" t="n">
        <v>4430000</v>
      </c>
      <c r="L54" s="14" t="n">
        <v>347</v>
      </c>
      <c r="M54" s="14" t="n">
        <v>653487</v>
      </c>
      <c r="N54" s="14" t="n">
        <v>226760000</v>
      </c>
      <c r="O54" s="14" t="n">
        <v>29</v>
      </c>
      <c r="P54" s="14" t="n">
        <v>6181724</v>
      </c>
      <c r="Q54" s="14" t="n">
        <v>179270000</v>
      </c>
    </row>
    <row r="55" customFormat="false" ht="12.8" hidden="false" customHeight="false" outlineLevel="0" collapsed="false">
      <c r="A55" s="10" t="s">
        <v>201</v>
      </c>
      <c r="B55" s="10" t="n">
        <v>24.8303321853967</v>
      </c>
      <c r="C55" s="10" t="n">
        <f aca="false">B55/10000</f>
        <v>0.00248303321853967</v>
      </c>
      <c r="D55" s="10" t="n">
        <v>47.2606749467386</v>
      </c>
      <c r="E55" s="10" t="n">
        <f aca="false">D55/10000</f>
        <v>0.00472606749467386</v>
      </c>
      <c r="F55" s="14" t="n">
        <v>364</v>
      </c>
      <c r="G55" s="14" t="n">
        <v>1113489</v>
      </c>
      <c r="H55" s="14" t="n">
        <v>405310000</v>
      </c>
      <c r="I55" s="14" t="n">
        <v>43</v>
      </c>
      <c r="J55" s="14" t="n">
        <v>81860.47</v>
      </c>
      <c r="K55" s="14" t="n">
        <v>3520000</v>
      </c>
      <c r="L55" s="14" t="n">
        <v>286</v>
      </c>
      <c r="M55" s="14" t="n">
        <v>700524.5</v>
      </c>
      <c r="N55" s="14" t="n">
        <v>200350000</v>
      </c>
      <c r="O55" s="14" t="n">
        <v>35</v>
      </c>
      <c r="P55" s="14" t="n">
        <v>5755429</v>
      </c>
      <c r="Q55" s="14" t="n">
        <v>201440000</v>
      </c>
    </row>
    <row r="56" customFormat="false" ht="12.8" hidden="false" customHeight="false" outlineLevel="0" collapsed="false">
      <c r="A56" s="10" t="s">
        <v>227</v>
      </c>
      <c r="B56" s="10" t="n">
        <v>25.0719436276924</v>
      </c>
      <c r="C56" s="10" t="n">
        <f aca="false">B56/10000</f>
        <v>0.00250719436276924</v>
      </c>
      <c r="D56" s="10" t="n">
        <v>46.5176135606767</v>
      </c>
      <c r="E56" s="10" t="n">
        <f aca="false">D56/10000</f>
        <v>0.00465176135606767</v>
      </c>
      <c r="F56" s="14" t="n">
        <v>384</v>
      </c>
      <c r="G56" s="14" t="n">
        <v>1004583.3</v>
      </c>
      <c r="H56" s="14" t="n">
        <v>385760000</v>
      </c>
      <c r="I56" s="14" t="n">
        <v>69</v>
      </c>
      <c r="J56" s="14" t="n">
        <v>82028.99</v>
      </c>
      <c r="K56" s="14" t="n">
        <v>5660000</v>
      </c>
      <c r="L56" s="14" t="n">
        <v>283</v>
      </c>
      <c r="M56" s="14" t="n">
        <v>567738.5</v>
      </c>
      <c r="N56" s="14" t="n">
        <v>160670000</v>
      </c>
      <c r="O56" s="14" t="n">
        <v>32</v>
      </c>
      <c r="P56" s="14" t="n">
        <v>6857188</v>
      </c>
      <c r="Q56" s="14" t="n">
        <v>219430000</v>
      </c>
    </row>
    <row r="57" customFormat="false" ht="12.8" hidden="false" customHeight="false" outlineLevel="0" collapsed="false">
      <c r="A57" s="10" t="s">
        <v>248</v>
      </c>
      <c r="B57" s="10" t="n">
        <v>25.2242615490646</v>
      </c>
      <c r="C57" s="10" t="n">
        <f aca="false">B57/10000</f>
        <v>0.00252242615490646</v>
      </c>
      <c r="D57" s="10" t="n">
        <v>45.4506877425295</v>
      </c>
      <c r="E57" s="10" t="n">
        <f aca="false">D57/10000</f>
        <v>0.00454506877425295</v>
      </c>
      <c r="F57" s="14" t="n">
        <v>391</v>
      </c>
      <c r="G57" s="14" t="n">
        <v>916496.2</v>
      </c>
      <c r="H57" s="14" t="n">
        <v>358350000</v>
      </c>
      <c r="I57" s="14" t="n">
        <v>84</v>
      </c>
      <c r="J57" s="14" t="n">
        <v>82976.19</v>
      </c>
      <c r="K57" s="14" t="n">
        <v>6970000</v>
      </c>
      <c r="L57" s="14" t="n">
        <v>285</v>
      </c>
      <c r="M57" s="14" t="n">
        <v>461508.8</v>
      </c>
      <c r="N57" s="14" t="n">
        <v>131530000</v>
      </c>
      <c r="O57" s="14" t="n">
        <v>22</v>
      </c>
      <c r="P57" s="14" t="n">
        <v>9993182</v>
      </c>
      <c r="Q57" s="14" t="n">
        <v>219850000</v>
      </c>
    </row>
    <row r="58" customFormat="false" ht="12.8" hidden="false" customHeight="false" outlineLevel="0" collapsed="false">
      <c r="A58" s="10" t="s">
        <v>129</v>
      </c>
      <c r="B58" s="10" t="n">
        <v>25.466744379038</v>
      </c>
      <c r="C58" s="10" t="n">
        <f aca="false">B58/10000</f>
        <v>0.0025466744379038</v>
      </c>
      <c r="D58" s="10" t="n">
        <v>44.976716899184</v>
      </c>
      <c r="E58" s="10" t="n">
        <f aca="false">D58/10000</f>
        <v>0.0044976716899184</v>
      </c>
      <c r="F58" s="14" t="n">
        <v>528</v>
      </c>
      <c r="G58" s="14" t="n">
        <v>668162.9</v>
      </c>
      <c r="H58" s="14" t="n">
        <v>352790000</v>
      </c>
      <c r="I58" s="14" t="n">
        <v>90</v>
      </c>
      <c r="J58" s="14" t="n">
        <v>83222.22</v>
      </c>
      <c r="K58" s="14" t="n">
        <v>7490000</v>
      </c>
      <c r="L58" s="14" t="n">
        <v>418</v>
      </c>
      <c r="M58" s="14" t="n">
        <v>524617.2</v>
      </c>
      <c r="N58" s="14" t="n">
        <v>219290000</v>
      </c>
      <c r="O58" s="14" t="n">
        <v>20</v>
      </c>
      <c r="P58" s="14" t="n">
        <v>6300500</v>
      </c>
      <c r="Q58" s="14" t="n">
        <v>126010000</v>
      </c>
    </row>
    <row r="59" customFormat="false" ht="12.8" hidden="false" customHeight="false" outlineLevel="0" collapsed="false">
      <c r="A59" s="10" t="s">
        <v>159</v>
      </c>
      <c r="B59" s="10" t="n">
        <v>25.4749500718835</v>
      </c>
      <c r="C59" s="10" t="n">
        <f aca="false">B59/10000</f>
        <v>0.00254749500718835</v>
      </c>
      <c r="D59" s="10" t="n">
        <v>48.8130805933251</v>
      </c>
      <c r="E59" s="10" t="n">
        <f aca="false">D59/10000</f>
        <v>0.00488130805933251</v>
      </c>
      <c r="F59" s="14" t="n">
        <v>363</v>
      </c>
      <c r="G59" s="14" t="n">
        <v>1044793.4</v>
      </c>
      <c r="H59" s="14" t="n">
        <v>379260000</v>
      </c>
      <c r="I59" s="14" t="n">
        <v>82</v>
      </c>
      <c r="J59" s="14" t="n">
        <v>80487.8</v>
      </c>
      <c r="K59" s="14" t="n">
        <v>6600000</v>
      </c>
      <c r="L59" s="14" t="n">
        <v>250</v>
      </c>
      <c r="M59" s="14" t="n">
        <v>542360</v>
      </c>
      <c r="N59" s="14" t="n">
        <v>135590000</v>
      </c>
      <c r="O59" s="14" t="n">
        <v>31</v>
      </c>
      <c r="P59" s="14" t="n">
        <v>7647419</v>
      </c>
      <c r="Q59" s="14" t="n">
        <v>237070000</v>
      </c>
    </row>
    <row r="60" customFormat="false" ht="12.8" hidden="false" customHeight="false" outlineLevel="0" collapsed="false">
      <c r="A60" s="10" t="s">
        <v>21</v>
      </c>
      <c r="B60" s="10" t="n">
        <v>25.4899897607484</v>
      </c>
      <c r="C60" s="10" t="n">
        <f aca="false">B60/10000</f>
        <v>0.00254899897607484</v>
      </c>
      <c r="D60" s="10" t="n">
        <v>46.2669360291681</v>
      </c>
      <c r="E60" s="10" t="n">
        <f aca="false">D60/10000</f>
        <v>0.00462669360291681</v>
      </c>
      <c r="F60" s="14" t="n">
        <v>430</v>
      </c>
      <c r="G60" s="14" t="n">
        <v>876883.7</v>
      </c>
      <c r="H60" s="14" t="n">
        <v>377060000</v>
      </c>
      <c r="I60" s="14" t="n">
        <v>81</v>
      </c>
      <c r="J60" s="14" t="n">
        <v>82345.68</v>
      </c>
      <c r="K60" s="14" t="n">
        <v>6670000</v>
      </c>
      <c r="L60" s="14" t="n">
        <v>324</v>
      </c>
      <c r="M60" s="14" t="n">
        <v>606944.4</v>
      </c>
      <c r="N60" s="14" t="n">
        <v>196650000</v>
      </c>
      <c r="O60" s="14" t="n">
        <v>25</v>
      </c>
      <c r="P60" s="14" t="n">
        <v>6949600</v>
      </c>
      <c r="Q60" s="14" t="n">
        <v>173740000</v>
      </c>
    </row>
    <row r="61" customFormat="false" ht="12.8" hidden="false" customHeight="false" outlineLevel="0" collapsed="false">
      <c r="A61" s="10" t="s">
        <v>171</v>
      </c>
      <c r="B61" s="10" t="n">
        <v>25.6980679677359</v>
      </c>
      <c r="C61" s="10" t="n">
        <f aca="false">B61/10000</f>
        <v>0.00256980679677359</v>
      </c>
      <c r="D61" s="10" t="n">
        <v>53.991762754044</v>
      </c>
      <c r="E61" s="10" t="n">
        <f aca="false">D61/10000</f>
        <v>0.0053991762754044</v>
      </c>
      <c r="F61" s="14" t="n">
        <v>469</v>
      </c>
      <c r="G61" s="14" t="n">
        <v>968166.3</v>
      </c>
      <c r="H61" s="14" t="n">
        <v>454070000</v>
      </c>
      <c r="I61" s="14" t="n">
        <v>93</v>
      </c>
      <c r="J61" s="14" t="n">
        <v>82150.54</v>
      </c>
      <c r="K61" s="14" t="n">
        <v>7640000</v>
      </c>
      <c r="L61" s="14" t="n">
        <v>338</v>
      </c>
      <c r="M61" s="14" t="n">
        <v>648905.3</v>
      </c>
      <c r="N61" s="14" t="n">
        <v>219330000</v>
      </c>
      <c r="O61" s="14" t="n">
        <v>38</v>
      </c>
      <c r="P61" s="14" t="n">
        <v>5976316</v>
      </c>
      <c r="Q61" s="14" t="n">
        <v>227100000</v>
      </c>
    </row>
    <row r="62" customFormat="false" ht="12.8" hidden="false" customHeight="false" outlineLevel="0" collapsed="false">
      <c r="A62" s="10" t="s">
        <v>93</v>
      </c>
      <c r="B62" s="10" t="n">
        <v>25.740534271382</v>
      </c>
      <c r="C62" s="10" t="n">
        <f aca="false">B62/10000</f>
        <v>0.0025740534271382</v>
      </c>
      <c r="D62" s="10" t="n">
        <v>45.3671661280177</v>
      </c>
      <c r="E62" s="10" t="n">
        <f aca="false">D62/10000</f>
        <v>0.00453671661280177</v>
      </c>
      <c r="F62" s="14" t="n">
        <v>440</v>
      </c>
      <c r="G62" s="14" t="n">
        <v>788545.5</v>
      </c>
      <c r="H62" s="14" t="n">
        <v>346960000</v>
      </c>
      <c r="I62" s="14" t="n">
        <v>96</v>
      </c>
      <c r="J62" s="14" t="n">
        <v>80625</v>
      </c>
      <c r="K62" s="14" t="n">
        <v>7740000</v>
      </c>
      <c r="L62" s="14" t="n">
        <v>319</v>
      </c>
      <c r="M62" s="14" t="n">
        <v>544357.4</v>
      </c>
      <c r="N62" s="14" t="n">
        <v>173650000</v>
      </c>
      <c r="O62" s="14" t="n">
        <v>25</v>
      </c>
      <c r="P62" s="14" t="n">
        <v>6622800</v>
      </c>
      <c r="Q62" s="14" t="n">
        <v>165570000</v>
      </c>
    </row>
    <row r="63" customFormat="false" ht="12.8" hidden="false" customHeight="false" outlineLevel="0" collapsed="false">
      <c r="A63" s="10" t="s">
        <v>81</v>
      </c>
      <c r="B63" s="10" t="n">
        <v>26.0658402608928</v>
      </c>
      <c r="C63" s="10" t="n">
        <f aca="false">B63/10000</f>
        <v>0.00260658402608928</v>
      </c>
      <c r="D63" s="10" t="n">
        <v>52.1019437154782</v>
      </c>
      <c r="E63" s="10" t="n">
        <f aca="false">D63/10000</f>
        <v>0.00521019437154782</v>
      </c>
      <c r="F63" s="14" t="n">
        <v>615</v>
      </c>
      <c r="G63" s="14" t="n">
        <v>696065</v>
      </c>
      <c r="H63" s="14" t="n">
        <v>428080000</v>
      </c>
      <c r="I63" s="14" t="n">
        <v>133</v>
      </c>
      <c r="J63" s="14" t="n">
        <v>81729.32</v>
      </c>
      <c r="K63" s="14" t="n">
        <v>10870000</v>
      </c>
      <c r="L63" s="14" t="n">
        <v>458</v>
      </c>
      <c r="M63" s="14" t="n">
        <v>590786</v>
      </c>
      <c r="N63" s="14" t="n">
        <v>270580000</v>
      </c>
      <c r="O63" s="14" t="n">
        <v>24</v>
      </c>
      <c r="P63" s="14" t="n">
        <v>6109583</v>
      </c>
      <c r="Q63" s="14" t="n">
        <v>146630000</v>
      </c>
    </row>
    <row r="64" customFormat="false" ht="12.8" hidden="false" customHeight="false" outlineLevel="0" collapsed="false">
      <c r="A64" s="10" t="s">
        <v>150</v>
      </c>
      <c r="B64" s="10" t="n">
        <v>26.0679699310566</v>
      </c>
      <c r="C64" s="10" t="n">
        <f aca="false">B64/10000</f>
        <v>0.00260679699310566</v>
      </c>
      <c r="D64" s="10" t="n">
        <v>47.9966492024138</v>
      </c>
      <c r="E64" s="10" t="n">
        <f aca="false">D64/10000</f>
        <v>0.00479966492024138</v>
      </c>
      <c r="F64" s="14" t="n">
        <v>365</v>
      </c>
      <c r="G64" s="14" t="n">
        <v>1028054.8</v>
      </c>
      <c r="H64" s="14" t="n">
        <v>375240000</v>
      </c>
      <c r="I64" s="14" t="n">
        <v>79</v>
      </c>
      <c r="J64" s="14" t="n">
        <v>82784.81</v>
      </c>
      <c r="K64" s="14" t="n">
        <v>6540000</v>
      </c>
      <c r="L64" s="14" t="n">
        <v>262</v>
      </c>
      <c r="M64" s="14" t="n">
        <v>483320.6</v>
      </c>
      <c r="N64" s="14" t="n">
        <v>126630000</v>
      </c>
      <c r="O64" s="14" t="n">
        <v>24</v>
      </c>
      <c r="P64" s="14" t="n">
        <v>10086250</v>
      </c>
      <c r="Q64" s="14" t="n">
        <v>242070000</v>
      </c>
    </row>
    <row r="65" customFormat="false" ht="12.8" hidden="false" customHeight="false" outlineLevel="0" collapsed="false">
      <c r="A65" s="10" t="s">
        <v>153</v>
      </c>
      <c r="B65" s="10" t="n">
        <v>26.230472815074</v>
      </c>
      <c r="C65" s="10" t="n">
        <f aca="false">B65/10000</f>
        <v>0.0026230472815074</v>
      </c>
      <c r="D65" s="10" t="n">
        <v>51.8317026366819</v>
      </c>
      <c r="E65" s="10" t="n">
        <f aca="false">D65/10000</f>
        <v>0.00518317026366819</v>
      </c>
      <c r="F65" s="14" t="n">
        <v>351</v>
      </c>
      <c r="G65" s="14" t="n">
        <v>1137549.9</v>
      </c>
      <c r="H65" s="14" t="n">
        <v>399280000</v>
      </c>
      <c r="I65" s="14" t="n">
        <v>77</v>
      </c>
      <c r="J65" s="14" t="n">
        <v>81688.31</v>
      </c>
      <c r="K65" s="14" t="n">
        <v>6290000</v>
      </c>
      <c r="L65" s="14" t="n">
        <v>242</v>
      </c>
      <c r="M65" s="14" t="n">
        <v>573595</v>
      </c>
      <c r="N65" s="14" t="n">
        <v>138810000</v>
      </c>
      <c r="O65" s="14" t="n">
        <v>32</v>
      </c>
      <c r="P65" s="14" t="n">
        <v>7943125</v>
      </c>
      <c r="Q65" s="14" t="n">
        <v>254180000</v>
      </c>
    </row>
    <row r="66" customFormat="false" ht="12.8" hidden="false" customHeight="false" outlineLevel="0" collapsed="false">
      <c r="A66" s="10" t="s">
        <v>105</v>
      </c>
      <c r="B66" s="10" t="n">
        <v>26.2556852030956</v>
      </c>
      <c r="C66" s="10" t="n">
        <f aca="false">B66/10000</f>
        <v>0.00262556852030956</v>
      </c>
      <c r="D66" s="10" t="n">
        <v>45.806965862209</v>
      </c>
      <c r="E66" s="10" t="n">
        <f aca="false">D66/10000</f>
        <v>0.0045806965862209</v>
      </c>
      <c r="F66" s="14" t="n">
        <v>406</v>
      </c>
      <c r="G66" s="14" t="n">
        <v>854482.8</v>
      </c>
      <c r="H66" s="14" t="n">
        <v>346920000</v>
      </c>
      <c r="I66" s="14" t="n">
        <v>76</v>
      </c>
      <c r="J66" s="14" t="n">
        <v>82236.84</v>
      </c>
      <c r="K66" s="14" t="n">
        <v>6250000</v>
      </c>
      <c r="L66" s="14" t="n">
        <v>306</v>
      </c>
      <c r="M66" s="14" t="n">
        <v>490359.5</v>
      </c>
      <c r="N66" s="14" t="n">
        <v>150050000</v>
      </c>
      <c r="O66" s="14" t="n">
        <v>24</v>
      </c>
      <c r="P66" s="14" t="n">
        <v>7942500</v>
      </c>
      <c r="Q66" s="14" t="n">
        <v>190620000</v>
      </c>
    </row>
    <row r="67" customFormat="false" ht="12.8" hidden="false" customHeight="false" outlineLevel="0" collapsed="false">
      <c r="A67" s="10" t="s">
        <v>165</v>
      </c>
      <c r="B67" s="10" t="n">
        <v>26.5315072478817</v>
      </c>
      <c r="C67" s="10" t="n">
        <f aca="false">B67/10000</f>
        <v>0.00265315072478817</v>
      </c>
      <c r="D67" s="10" t="n">
        <v>55.7535699433384</v>
      </c>
      <c r="E67" s="10" t="n">
        <f aca="false">D67/10000</f>
        <v>0.00557535699433384</v>
      </c>
      <c r="F67" s="14" t="n">
        <v>349</v>
      </c>
      <c r="G67" s="14" t="n">
        <v>1267335.2</v>
      </c>
      <c r="H67" s="14" t="n">
        <v>442300000</v>
      </c>
      <c r="I67" s="14" t="n">
        <v>88</v>
      </c>
      <c r="J67" s="14" t="n">
        <v>81136.36</v>
      </c>
      <c r="K67" s="14" t="n">
        <v>7140000</v>
      </c>
      <c r="L67" s="14" t="n">
        <v>233</v>
      </c>
      <c r="M67" s="14" t="n">
        <v>501974.2</v>
      </c>
      <c r="N67" s="14" t="n">
        <v>116960000</v>
      </c>
      <c r="O67" s="14" t="n">
        <v>28</v>
      </c>
      <c r="P67" s="14" t="n">
        <v>11364286</v>
      </c>
      <c r="Q67" s="14" t="n">
        <v>318200000</v>
      </c>
    </row>
    <row r="68" customFormat="false" ht="12.8" hidden="false" customHeight="false" outlineLevel="0" collapsed="false">
      <c r="A68" s="10" t="s">
        <v>211</v>
      </c>
      <c r="B68" s="10" t="n">
        <v>26.5480961218196</v>
      </c>
      <c r="C68" s="10" t="n">
        <f aca="false">B68/10000</f>
        <v>0.00265480961218196</v>
      </c>
      <c r="D68" s="10" t="n">
        <v>53.7174116413738</v>
      </c>
      <c r="E68" s="10" t="n">
        <f aca="false">D68/10000</f>
        <v>0.00537174116413738</v>
      </c>
      <c r="F68" s="14" t="n">
        <v>371</v>
      </c>
      <c r="G68" s="14" t="n">
        <v>1160512.1</v>
      </c>
      <c r="H68" s="14" t="n">
        <v>430550000</v>
      </c>
      <c r="I68" s="14" t="n">
        <v>48</v>
      </c>
      <c r="J68" s="14" t="n">
        <v>81458.33</v>
      </c>
      <c r="K68" s="14" t="n">
        <v>3910000</v>
      </c>
      <c r="L68" s="14" t="n">
        <v>282</v>
      </c>
      <c r="M68" s="14" t="n">
        <v>738404.3</v>
      </c>
      <c r="N68" s="14" t="n">
        <v>208230000</v>
      </c>
      <c r="O68" s="14" t="n">
        <v>41</v>
      </c>
      <c r="P68" s="14" t="n">
        <v>5327073</v>
      </c>
      <c r="Q68" s="14" t="n">
        <v>218410000</v>
      </c>
    </row>
    <row r="69" customFormat="false" ht="12.8" hidden="false" customHeight="false" outlineLevel="0" collapsed="false">
      <c r="A69" s="10" t="s">
        <v>135</v>
      </c>
      <c r="B69" s="10" t="n">
        <v>26.7235916109501</v>
      </c>
      <c r="C69" s="10" t="n">
        <f aca="false">B69/10000</f>
        <v>0.00267235916109501</v>
      </c>
      <c r="D69" s="10" t="n">
        <v>46.300405119096</v>
      </c>
      <c r="E69" s="10" t="n">
        <f aca="false">D69/10000</f>
        <v>0.0046300405119096</v>
      </c>
      <c r="F69" s="14" t="n">
        <v>377</v>
      </c>
      <c r="G69" s="14" t="n">
        <v>882572.9</v>
      </c>
      <c r="H69" s="14" t="n">
        <v>332730000</v>
      </c>
      <c r="I69" s="14" t="n">
        <v>77</v>
      </c>
      <c r="J69" s="14" t="n">
        <v>83246.75</v>
      </c>
      <c r="K69" s="14" t="n">
        <v>6410000</v>
      </c>
      <c r="L69" s="14" t="n">
        <v>272</v>
      </c>
      <c r="M69" s="14" t="n">
        <v>609742.6</v>
      </c>
      <c r="N69" s="14" t="n">
        <v>165850000</v>
      </c>
      <c r="O69" s="14" t="n">
        <v>28</v>
      </c>
      <c r="P69" s="14" t="n">
        <v>5731071</v>
      </c>
      <c r="Q69" s="14" t="n">
        <v>160470000</v>
      </c>
    </row>
    <row r="70" customFormat="false" ht="12.8" hidden="false" customHeight="false" outlineLevel="0" collapsed="false">
      <c r="A70" s="10" t="s">
        <v>174</v>
      </c>
      <c r="B70" s="10" t="n">
        <v>27.3314660722865</v>
      </c>
      <c r="C70" s="10" t="n">
        <f aca="false">B70/10000</f>
        <v>0.00273314660722865</v>
      </c>
      <c r="D70" s="10" t="n">
        <v>53.8019339949779</v>
      </c>
      <c r="E70" s="10" t="n">
        <f aca="false">D70/10000</f>
        <v>0.00538019339949779</v>
      </c>
      <c r="F70" s="14" t="n">
        <v>427</v>
      </c>
      <c r="G70" s="14" t="n">
        <v>973559.7</v>
      </c>
      <c r="H70" s="14" t="n">
        <v>415710000</v>
      </c>
      <c r="I70" s="14" t="n">
        <v>54</v>
      </c>
      <c r="J70" s="14" t="n">
        <v>81296.3</v>
      </c>
      <c r="K70" s="14" t="n">
        <v>4390000</v>
      </c>
      <c r="L70" s="14" t="n">
        <v>341</v>
      </c>
      <c r="M70" s="14" t="n">
        <v>675132</v>
      </c>
      <c r="N70" s="14" t="n">
        <v>230220000</v>
      </c>
      <c r="O70" s="14" t="n">
        <v>32</v>
      </c>
      <c r="P70" s="14" t="n">
        <v>5659375</v>
      </c>
      <c r="Q70" s="14" t="n">
        <v>181100000</v>
      </c>
    </row>
    <row r="71" customFormat="false" ht="12.8" hidden="false" customHeight="false" outlineLevel="0" collapsed="false">
      <c r="A71" s="10" t="s">
        <v>230</v>
      </c>
      <c r="B71" s="10" t="n">
        <v>27.4121652743699</v>
      </c>
      <c r="C71" s="10" t="n">
        <f aca="false">B71/10000</f>
        <v>0.00274121652743699</v>
      </c>
      <c r="D71" s="10" t="n">
        <v>61.3848379814443</v>
      </c>
      <c r="E71" s="10" t="n">
        <f aca="false">D71/10000</f>
        <v>0.00613848379814443</v>
      </c>
      <c r="F71" s="14" t="n">
        <v>305</v>
      </c>
      <c r="G71" s="14" t="n">
        <v>1541344.3</v>
      </c>
      <c r="H71" s="14" t="n">
        <v>470110000</v>
      </c>
      <c r="I71" s="14" t="n">
        <v>56</v>
      </c>
      <c r="J71" s="14" t="n">
        <v>80892.86</v>
      </c>
      <c r="K71" s="14" t="n">
        <v>4530000</v>
      </c>
      <c r="L71" s="14" t="n">
        <v>206</v>
      </c>
      <c r="M71" s="14" t="n">
        <v>599611.7</v>
      </c>
      <c r="N71" s="14" t="n">
        <v>123520000</v>
      </c>
      <c r="O71" s="14" t="n">
        <v>43</v>
      </c>
      <c r="P71" s="14" t="n">
        <v>7954884</v>
      </c>
      <c r="Q71" s="14" t="n">
        <v>342060000</v>
      </c>
    </row>
    <row r="72" customFormat="false" ht="12.8" hidden="false" customHeight="false" outlineLevel="0" collapsed="false">
      <c r="A72" s="10" t="s">
        <v>120</v>
      </c>
      <c r="B72" s="10" t="n">
        <v>27.5242994076309</v>
      </c>
      <c r="C72" s="10" t="n">
        <f aca="false">B72/10000</f>
        <v>0.00275242994076309</v>
      </c>
      <c r="D72" s="10" t="n">
        <v>47.5580309839678</v>
      </c>
      <c r="E72" s="10" t="n">
        <f aca="false">D72/10000</f>
        <v>0.00475580309839678</v>
      </c>
      <c r="F72" s="14" t="n">
        <v>407</v>
      </c>
      <c r="G72" s="14" t="n">
        <v>809508.6</v>
      </c>
      <c r="H72" s="14" t="n">
        <v>329470000</v>
      </c>
      <c r="I72" s="14" t="n">
        <v>71</v>
      </c>
      <c r="J72" s="14" t="n">
        <v>80704.23</v>
      </c>
      <c r="K72" s="14" t="n">
        <v>5730000</v>
      </c>
      <c r="L72" s="14" t="n">
        <v>313</v>
      </c>
      <c r="M72" s="14" t="n">
        <v>604920.1</v>
      </c>
      <c r="N72" s="14" t="n">
        <v>189340000</v>
      </c>
      <c r="O72" s="14" t="n">
        <v>23</v>
      </c>
      <c r="P72" s="14" t="n">
        <v>5843478</v>
      </c>
      <c r="Q72" s="14" t="n">
        <v>134400000</v>
      </c>
    </row>
    <row r="73" customFormat="false" ht="12.8" hidden="false" customHeight="false" outlineLevel="0" collapsed="false">
      <c r="A73" s="10" t="s">
        <v>36</v>
      </c>
      <c r="B73" s="10" t="n">
        <v>28.1853639742596</v>
      </c>
      <c r="C73" s="10" t="n">
        <f aca="false">B73/10000</f>
        <v>0.00281853639742596</v>
      </c>
      <c r="D73" s="10" t="n">
        <v>48.0798658991714</v>
      </c>
      <c r="E73" s="10" t="n">
        <f aca="false">D73/10000</f>
        <v>0.00480798658991714</v>
      </c>
      <c r="F73" s="14" t="n">
        <v>369</v>
      </c>
      <c r="G73" s="14" t="n">
        <v>859105.7</v>
      </c>
      <c r="H73" s="14" t="n">
        <v>317010000</v>
      </c>
      <c r="I73" s="14" t="n">
        <v>45</v>
      </c>
      <c r="J73" s="14" t="n">
        <v>83555.56</v>
      </c>
      <c r="K73" s="14" t="n">
        <v>3760000</v>
      </c>
      <c r="L73" s="14" t="n">
        <v>299</v>
      </c>
      <c r="M73" s="14" t="n">
        <v>642341.1</v>
      </c>
      <c r="N73" s="14" t="n">
        <v>192060000</v>
      </c>
      <c r="O73" s="14" t="n">
        <v>25</v>
      </c>
      <c r="P73" s="14" t="n">
        <v>4847600</v>
      </c>
      <c r="Q73" s="14" t="n">
        <v>121190000</v>
      </c>
    </row>
    <row r="74" customFormat="false" ht="12.8" hidden="false" customHeight="false" outlineLevel="0" collapsed="false">
      <c r="A74" s="10" t="s">
        <v>138</v>
      </c>
      <c r="B74" s="10" t="n">
        <v>28.4220753151946</v>
      </c>
      <c r="C74" s="10" t="n">
        <f aca="false">B74/10000</f>
        <v>0.00284220753151946</v>
      </c>
      <c r="D74" s="10" t="n">
        <v>50.5367804570307</v>
      </c>
      <c r="E74" s="10" t="n">
        <f aca="false">D74/10000</f>
        <v>0.00505367804570307</v>
      </c>
      <c r="F74" s="14" t="n">
        <v>304</v>
      </c>
      <c r="G74" s="14" t="n">
        <v>1108914.5</v>
      </c>
      <c r="H74" s="14" t="n">
        <v>337110000</v>
      </c>
      <c r="I74" s="14" t="n">
        <v>68</v>
      </c>
      <c r="J74" s="14" t="n">
        <v>82794.12</v>
      </c>
      <c r="K74" s="14" t="n">
        <v>5630000</v>
      </c>
      <c r="L74" s="14" t="n">
        <v>211</v>
      </c>
      <c r="M74" s="14" t="n">
        <v>676113.7</v>
      </c>
      <c r="N74" s="14" t="n">
        <v>142660000</v>
      </c>
      <c r="O74" s="14" t="n">
        <v>25</v>
      </c>
      <c r="P74" s="14" t="n">
        <v>7552800</v>
      </c>
      <c r="Q74" s="14" t="n">
        <v>188820000</v>
      </c>
    </row>
    <row r="75" customFormat="false" ht="12.8" hidden="false" customHeight="false" outlineLevel="0" collapsed="false">
      <c r="A75" s="10" t="s">
        <v>156</v>
      </c>
      <c r="B75" s="10" t="n">
        <v>28.4576570825702</v>
      </c>
      <c r="C75" s="10" t="n">
        <f aca="false">B75/10000</f>
        <v>0.00284576570825702</v>
      </c>
      <c r="D75" s="10" t="n">
        <v>54.9944299204652</v>
      </c>
      <c r="E75" s="10" t="n">
        <f aca="false">D75/10000</f>
        <v>0.00549944299204652</v>
      </c>
      <c r="F75" s="14" t="n">
        <v>323</v>
      </c>
      <c r="G75" s="14" t="n">
        <v>1187058.8</v>
      </c>
      <c r="H75" s="14" t="n">
        <v>383420000</v>
      </c>
      <c r="I75" s="14" t="n">
        <v>61</v>
      </c>
      <c r="J75" s="14" t="n">
        <v>83278.69</v>
      </c>
      <c r="K75" s="14" t="n">
        <v>5080000</v>
      </c>
      <c r="L75" s="14" t="n">
        <v>229</v>
      </c>
      <c r="M75" s="14" t="n">
        <v>449214</v>
      </c>
      <c r="N75" s="14" t="n">
        <v>102870000</v>
      </c>
      <c r="O75" s="14" t="n">
        <v>33</v>
      </c>
      <c r="P75" s="14" t="n">
        <v>8347576</v>
      </c>
      <c r="Q75" s="14" t="n">
        <v>275470000</v>
      </c>
    </row>
    <row r="76" customFormat="false" ht="12.8" hidden="false" customHeight="false" outlineLevel="0" collapsed="false">
      <c r="A76" s="10" t="s">
        <v>117</v>
      </c>
      <c r="B76" s="10" t="n">
        <v>28.652258967912</v>
      </c>
      <c r="C76" s="10" t="n">
        <f aca="false">B76/10000</f>
        <v>0.0028652258967912</v>
      </c>
      <c r="D76" s="10" t="n">
        <v>52.5785308401035</v>
      </c>
      <c r="E76" s="10" t="n">
        <f aca="false">D76/10000</f>
        <v>0.00525785308401035</v>
      </c>
      <c r="F76" s="14" t="n">
        <v>394</v>
      </c>
      <c r="G76" s="14" t="n">
        <v>945786.8</v>
      </c>
      <c r="H76" s="14" t="n">
        <v>372640000</v>
      </c>
      <c r="I76" s="14" t="n">
        <v>78</v>
      </c>
      <c r="J76" s="14" t="n">
        <v>81538.46</v>
      </c>
      <c r="K76" s="14" t="n">
        <v>6360000</v>
      </c>
      <c r="L76" s="14" t="n">
        <v>283</v>
      </c>
      <c r="M76" s="14" t="n">
        <v>512862.2</v>
      </c>
      <c r="N76" s="14" t="n">
        <v>145140000</v>
      </c>
      <c r="O76" s="14" t="n">
        <v>33</v>
      </c>
      <c r="P76" s="14" t="n">
        <v>6701212</v>
      </c>
      <c r="Q76" s="14" t="n">
        <v>221140000</v>
      </c>
    </row>
    <row r="77" customFormat="false" ht="12.8" hidden="false" customHeight="false" outlineLevel="0" collapsed="false">
      <c r="A77" s="10" t="s">
        <v>236</v>
      </c>
      <c r="B77" s="10" t="n">
        <v>28.8843909206667</v>
      </c>
      <c r="C77" s="10" t="n">
        <f aca="false">B77/10000</f>
        <v>0.00288843909206667</v>
      </c>
      <c r="D77" s="10" t="n">
        <v>50.3924643676094</v>
      </c>
      <c r="E77" s="10" t="n">
        <f aca="false">D77/10000</f>
        <v>0.00503924643676094</v>
      </c>
      <c r="F77" s="14" t="n">
        <v>308</v>
      </c>
      <c r="G77" s="14" t="n">
        <v>1063831.2</v>
      </c>
      <c r="H77" s="14" t="n">
        <v>327660000</v>
      </c>
      <c r="I77" s="14" t="n">
        <v>52</v>
      </c>
      <c r="J77" s="14" t="n">
        <v>82115.38</v>
      </c>
      <c r="K77" s="14" t="n">
        <v>4270000</v>
      </c>
      <c r="L77" s="14" t="n">
        <v>231</v>
      </c>
      <c r="M77" s="14" t="n">
        <v>581515.2</v>
      </c>
      <c r="N77" s="14" t="n">
        <v>134330000</v>
      </c>
      <c r="O77" s="14" t="n">
        <v>25</v>
      </c>
      <c r="P77" s="14" t="n">
        <v>7562400</v>
      </c>
      <c r="Q77" s="14" t="n">
        <v>189060000</v>
      </c>
    </row>
    <row r="78" customFormat="false" ht="12.8" hidden="false" customHeight="false" outlineLevel="0" collapsed="false">
      <c r="A78" s="10" t="s">
        <v>132</v>
      </c>
      <c r="B78" s="10" t="n">
        <v>29.072114739217</v>
      </c>
      <c r="C78" s="10" t="n">
        <f aca="false">B78/10000</f>
        <v>0.0029072114739217</v>
      </c>
      <c r="D78" s="10" t="n">
        <v>48.0753857474505</v>
      </c>
      <c r="E78" s="10" t="n">
        <f aca="false">D78/10000</f>
        <v>0.00480753857474505</v>
      </c>
      <c r="F78" s="14" t="n">
        <v>319</v>
      </c>
      <c r="G78" s="14" t="n">
        <v>896112.9</v>
      </c>
      <c r="H78" s="14" t="n">
        <v>285860000</v>
      </c>
      <c r="I78" s="14" t="n">
        <v>57</v>
      </c>
      <c r="J78" s="14" t="n">
        <v>83684.21</v>
      </c>
      <c r="K78" s="14" t="n">
        <v>4770000</v>
      </c>
      <c r="L78" s="14" t="n">
        <v>242</v>
      </c>
      <c r="M78" s="14" t="n">
        <v>637768.6</v>
      </c>
      <c r="N78" s="14" t="n">
        <v>154340000</v>
      </c>
      <c r="O78" s="14" t="n">
        <v>20</v>
      </c>
      <c r="P78" s="14" t="n">
        <v>6337500</v>
      </c>
      <c r="Q78" s="14" t="n">
        <v>126750000</v>
      </c>
    </row>
    <row r="79" customFormat="false" ht="12.8" hidden="false" customHeight="false" outlineLevel="0" collapsed="false">
      <c r="A79" s="10" t="s">
        <v>42</v>
      </c>
      <c r="B79" s="10" t="n">
        <v>29.1069865044256</v>
      </c>
      <c r="C79" s="10" t="n">
        <f aca="false">B79/10000</f>
        <v>0.00291069865044256</v>
      </c>
      <c r="D79" s="10" t="n">
        <v>48.4815012228005</v>
      </c>
      <c r="E79" s="10" t="n">
        <f aca="false">D79/10000</f>
        <v>0.00484815012228005</v>
      </c>
      <c r="F79" s="14" t="n">
        <v>376</v>
      </c>
      <c r="G79" s="14" t="n">
        <v>797313.8</v>
      </c>
      <c r="H79" s="14" t="n">
        <v>299790000</v>
      </c>
      <c r="I79" s="14" t="n">
        <v>43</v>
      </c>
      <c r="J79" s="14" t="n">
        <v>82558.14</v>
      </c>
      <c r="K79" s="14" t="n">
        <v>3550000</v>
      </c>
      <c r="L79" s="14" t="n">
        <v>314</v>
      </c>
      <c r="M79" s="14" t="n">
        <v>641910.8</v>
      </c>
      <c r="N79" s="14" t="n">
        <v>201560000</v>
      </c>
      <c r="O79" s="14" t="n">
        <v>19</v>
      </c>
      <c r="P79" s="14" t="n">
        <v>4983158</v>
      </c>
      <c r="Q79" s="14" t="n">
        <v>94680000</v>
      </c>
    </row>
    <row r="80" customFormat="false" ht="12.8" hidden="false" customHeight="false" outlineLevel="0" collapsed="false">
      <c r="A80" s="10" t="s">
        <v>11</v>
      </c>
      <c r="B80" s="10" t="n">
        <v>29.1469290217539</v>
      </c>
      <c r="C80" s="10" t="n">
        <f aca="false">B80/10000</f>
        <v>0.00291469290217539</v>
      </c>
      <c r="D80" s="10" t="n">
        <v>49.945702191476</v>
      </c>
      <c r="E80" s="10" t="n">
        <f aca="false">D80/10000</f>
        <v>0.0049945702191476</v>
      </c>
      <c r="F80" s="14" t="n">
        <v>424</v>
      </c>
      <c r="G80" s="14" t="n">
        <v>686839.6</v>
      </c>
      <c r="H80" s="14" t="n">
        <v>291220000</v>
      </c>
      <c r="I80" s="14" t="n">
        <v>94</v>
      </c>
      <c r="J80" s="14" t="n">
        <v>82446.81</v>
      </c>
      <c r="K80" s="14" t="n">
        <v>7750000</v>
      </c>
      <c r="L80" s="14" t="n">
        <v>311</v>
      </c>
      <c r="M80" s="14" t="n">
        <v>585852.1</v>
      </c>
      <c r="N80" s="14" t="n">
        <v>182200000</v>
      </c>
      <c r="O80" s="14" t="n">
        <v>19</v>
      </c>
      <c r="P80" s="14" t="n">
        <v>5330000</v>
      </c>
      <c r="Q80" s="14" t="n">
        <v>101270000</v>
      </c>
    </row>
    <row r="81" customFormat="false" ht="12.8" hidden="false" customHeight="false" outlineLevel="0" collapsed="false">
      <c r="A81" s="10" t="s">
        <v>39</v>
      </c>
      <c r="B81" s="10" t="n">
        <v>29.1773510985363</v>
      </c>
      <c r="C81" s="10" t="n">
        <f aca="false">B81/10000</f>
        <v>0.00291773510985363</v>
      </c>
      <c r="D81" s="10" t="n">
        <v>48.6902367869127</v>
      </c>
      <c r="E81" s="10" t="n">
        <f aca="false">D81/10000</f>
        <v>0.00486902367869127</v>
      </c>
      <c r="F81" s="14" t="n">
        <v>314</v>
      </c>
      <c r="G81" s="14" t="n">
        <v>931496.8</v>
      </c>
      <c r="H81" s="14" t="n">
        <v>292490000</v>
      </c>
      <c r="I81" s="14" t="n">
        <v>51</v>
      </c>
      <c r="J81" s="14" t="n">
        <v>81568.63</v>
      </c>
      <c r="K81" s="14" t="n">
        <v>4160000</v>
      </c>
      <c r="L81" s="14" t="n">
        <v>242</v>
      </c>
      <c r="M81" s="14" t="n">
        <v>594628.1</v>
      </c>
      <c r="N81" s="14" t="n">
        <v>143900000</v>
      </c>
      <c r="O81" s="14" t="n">
        <v>21</v>
      </c>
      <c r="P81" s="14" t="n">
        <v>6877619</v>
      </c>
      <c r="Q81" s="14" t="n">
        <v>144430000</v>
      </c>
    </row>
    <row r="82" customFormat="false" ht="12.8" hidden="false" customHeight="false" outlineLevel="0" collapsed="false">
      <c r="A82" s="10" t="s">
        <v>254</v>
      </c>
      <c r="B82" s="10" t="n">
        <v>29.8343200170427</v>
      </c>
      <c r="C82" s="10" t="n">
        <f aca="false">B82/10000</f>
        <v>0.00298343200170427</v>
      </c>
      <c r="D82" s="10" t="n">
        <v>49.0136126401631</v>
      </c>
      <c r="E82" s="10" t="n">
        <f aca="false">D82/10000</f>
        <v>0.00490136126401631</v>
      </c>
      <c r="F82" s="14" t="n">
        <v>234</v>
      </c>
      <c r="G82" s="14" t="n">
        <v>1223589.7</v>
      </c>
      <c r="H82" s="14" t="n">
        <v>286320000</v>
      </c>
      <c r="I82" s="14" t="n">
        <v>36</v>
      </c>
      <c r="J82" s="14" t="n">
        <v>81666.67</v>
      </c>
      <c r="K82" s="14" t="n">
        <v>2940000</v>
      </c>
      <c r="L82" s="14" t="n">
        <v>170</v>
      </c>
      <c r="M82" s="14" t="n">
        <v>506294.1</v>
      </c>
      <c r="N82" s="14" t="n">
        <v>86070000</v>
      </c>
      <c r="O82" s="14" t="n">
        <v>28</v>
      </c>
      <c r="P82" s="14" t="n">
        <v>7046786</v>
      </c>
      <c r="Q82" s="14" t="n">
        <v>197310000</v>
      </c>
    </row>
    <row r="83" customFormat="false" ht="12.8" hidden="false" customHeight="false" outlineLevel="0" collapsed="false">
      <c r="A83" s="10" t="s">
        <v>217</v>
      </c>
      <c r="B83" s="10" t="n">
        <v>30.4425695680905</v>
      </c>
      <c r="C83" s="10" t="n">
        <f aca="false">B83/10000</f>
        <v>0.00304425695680905</v>
      </c>
      <c r="D83" s="10" t="n">
        <v>55.7697519933727</v>
      </c>
      <c r="E83" s="10" t="n">
        <f aca="false">D83/10000</f>
        <v>0.00557697519933727</v>
      </c>
      <c r="F83" s="14" t="n">
        <v>353</v>
      </c>
      <c r="G83" s="14" t="n">
        <v>932011.3</v>
      </c>
      <c r="H83" s="14" t="n">
        <v>329000000</v>
      </c>
      <c r="I83" s="14" t="n">
        <v>50</v>
      </c>
      <c r="J83" s="14" t="n">
        <v>78000</v>
      </c>
      <c r="K83" s="14" t="n">
        <v>3900000</v>
      </c>
      <c r="L83" s="14" t="n">
        <v>274</v>
      </c>
      <c r="M83" s="14" t="n">
        <v>689744.5</v>
      </c>
      <c r="N83" s="14" t="n">
        <v>188990000</v>
      </c>
      <c r="O83" s="14" t="n">
        <v>29</v>
      </c>
      <c r="P83" s="14" t="n">
        <v>4693448</v>
      </c>
      <c r="Q83" s="14" t="n">
        <v>136110000</v>
      </c>
    </row>
    <row r="84" customFormat="false" ht="12.8" hidden="false" customHeight="false" outlineLevel="0" collapsed="false">
      <c r="A84" s="10" t="s">
        <v>162</v>
      </c>
      <c r="B84" s="10" t="n">
        <v>31.1939966691523</v>
      </c>
      <c r="C84" s="10" t="n">
        <f aca="false">B84/10000</f>
        <v>0.00311939966691523</v>
      </c>
      <c r="D84" s="10" t="n">
        <v>51.1169603220241</v>
      </c>
      <c r="E84" s="10" t="n">
        <f aca="false">D84/10000</f>
        <v>0.00511169603220241</v>
      </c>
      <c r="F84" s="14" t="n">
        <v>386</v>
      </c>
      <c r="G84" s="14" t="n">
        <v>679715</v>
      </c>
      <c r="H84" s="14" t="n">
        <v>262370000</v>
      </c>
      <c r="I84" s="14" t="n">
        <v>73</v>
      </c>
      <c r="J84" s="14" t="n">
        <v>81917.81</v>
      </c>
      <c r="K84" s="14" t="n">
        <v>5980000</v>
      </c>
      <c r="L84" s="14" t="n">
        <v>298</v>
      </c>
      <c r="M84" s="14" t="n">
        <v>545469.8</v>
      </c>
      <c r="N84" s="14" t="n">
        <v>162550000</v>
      </c>
      <c r="O84" s="14" t="n">
        <v>15</v>
      </c>
      <c r="P84" s="14" t="n">
        <v>6256000</v>
      </c>
      <c r="Q84" s="14" t="n">
        <v>93840000</v>
      </c>
    </row>
    <row r="85" customFormat="false" ht="12.8" hidden="false" customHeight="false" outlineLevel="0" collapsed="false">
      <c r="A85" s="10" t="s">
        <v>63</v>
      </c>
      <c r="B85" s="10" t="n">
        <v>31.2639088490838</v>
      </c>
      <c r="C85" s="10" t="n">
        <f aca="false">B85/10000</f>
        <v>0.00312639088490838</v>
      </c>
      <c r="D85" s="10" t="n">
        <v>47.6806646004077</v>
      </c>
      <c r="E85" s="10" t="n">
        <f aca="false">D85/10000</f>
        <v>0.00476806646004077</v>
      </c>
      <c r="F85" s="14" t="n">
        <v>348</v>
      </c>
      <c r="G85" s="14" t="n">
        <v>553247.1</v>
      </c>
      <c r="H85" s="14" t="n">
        <v>192530000</v>
      </c>
      <c r="I85" s="14" t="n">
        <v>48</v>
      </c>
      <c r="J85" s="14" t="n">
        <v>84375</v>
      </c>
      <c r="K85" s="14" t="n">
        <v>4050000</v>
      </c>
      <c r="L85" s="14" t="n">
        <v>292</v>
      </c>
      <c r="M85" s="14" t="n">
        <v>506232.9</v>
      </c>
      <c r="N85" s="14" t="n">
        <v>147820000</v>
      </c>
      <c r="O85" s="14" t="n">
        <v>8</v>
      </c>
      <c r="P85" s="14" t="n">
        <v>5082500</v>
      </c>
      <c r="Q85" s="14" t="n">
        <v>40660000</v>
      </c>
    </row>
    <row r="86" customFormat="false" ht="12.8" hidden="false" customHeight="false" outlineLevel="0" collapsed="false">
      <c r="A86" s="10" t="s">
        <v>233</v>
      </c>
      <c r="B86" s="10" t="n">
        <v>31.3471825387647</v>
      </c>
      <c r="C86" s="10" t="n">
        <f aca="false">B86/10000</f>
        <v>0.00313471825387647</v>
      </c>
      <c r="D86" s="10" t="n">
        <v>49.1517438341036</v>
      </c>
      <c r="E86" s="10" t="n">
        <f aca="false">D86/10000</f>
        <v>0.00491517438341036</v>
      </c>
      <c r="F86" s="14" t="n">
        <v>376</v>
      </c>
      <c r="G86" s="14" t="n">
        <v>656117</v>
      </c>
      <c r="H86" s="14" t="n">
        <v>246700000</v>
      </c>
      <c r="I86" s="14" t="n">
        <v>49</v>
      </c>
      <c r="J86" s="14" t="n">
        <v>84285.71</v>
      </c>
      <c r="K86" s="14" t="n">
        <v>4130000</v>
      </c>
      <c r="L86" s="14" t="n">
        <v>313</v>
      </c>
      <c r="M86" s="14" t="n">
        <v>571373.8</v>
      </c>
      <c r="N86" s="14" t="n">
        <v>178840000</v>
      </c>
      <c r="O86" s="14" t="n">
        <v>14</v>
      </c>
      <c r="P86" s="14" t="n">
        <v>4552143</v>
      </c>
      <c r="Q86" s="14" t="n">
        <v>63730000</v>
      </c>
    </row>
    <row r="87" customFormat="false" ht="12.8" hidden="false" customHeight="false" outlineLevel="0" collapsed="false">
      <c r="A87" s="10" t="s">
        <v>108</v>
      </c>
      <c r="B87" s="10" t="n">
        <v>31.7839940940778</v>
      </c>
      <c r="C87" s="10" t="n">
        <f aca="false">B87/10000</f>
        <v>0.00317839940940778</v>
      </c>
      <c r="D87" s="10" t="n">
        <v>48.6311472255767</v>
      </c>
      <c r="E87" s="10" t="n">
        <f aca="false">D87/10000</f>
        <v>0.00486311472255767</v>
      </c>
      <c r="F87" s="14" t="n">
        <v>324</v>
      </c>
      <c r="G87" s="14" t="n">
        <v>620586.4</v>
      </c>
      <c r="H87" s="14" t="n">
        <v>201070000</v>
      </c>
      <c r="I87" s="14" t="n">
        <v>47</v>
      </c>
      <c r="J87" s="14" t="n">
        <v>84680.85</v>
      </c>
      <c r="K87" s="14" t="n">
        <v>3980000</v>
      </c>
      <c r="L87" s="14" t="n">
        <v>266</v>
      </c>
      <c r="M87" s="14" t="n">
        <v>508947.4</v>
      </c>
      <c r="N87" s="14" t="n">
        <v>135380000</v>
      </c>
      <c r="O87" s="14" t="n">
        <v>11</v>
      </c>
      <c r="P87" s="14" t="n">
        <v>5610000</v>
      </c>
      <c r="Q87" s="14" t="n">
        <v>61710000</v>
      </c>
    </row>
    <row r="88" customFormat="false" ht="12.8" hidden="false" customHeight="false" outlineLevel="0" collapsed="false">
      <c r="A88" s="10" t="s">
        <v>69</v>
      </c>
      <c r="B88" s="10" t="n">
        <v>32.0780527409059</v>
      </c>
      <c r="C88" s="10" t="n">
        <f aca="false">B88/10000</f>
        <v>0.00320780527409059</v>
      </c>
      <c r="D88" s="10" t="n">
        <v>52.4943842904814</v>
      </c>
      <c r="E88" s="10" t="n">
        <f aca="false">D88/10000</f>
        <v>0.00524943842904814</v>
      </c>
      <c r="F88" s="14" t="n">
        <v>387</v>
      </c>
      <c r="G88" s="14" t="n">
        <v>652273.9</v>
      </c>
      <c r="H88" s="14" t="n">
        <v>252430000</v>
      </c>
      <c r="I88" s="14" t="n">
        <v>66</v>
      </c>
      <c r="J88" s="14" t="n">
        <v>81212.12</v>
      </c>
      <c r="K88" s="14" t="n">
        <v>5360000</v>
      </c>
      <c r="L88" s="14" t="n">
        <v>305</v>
      </c>
      <c r="M88" s="14" t="n">
        <v>559868.9</v>
      </c>
      <c r="N88" s="14" t="n">
        <v>170760000</v>
      </c>
      <c r="O88" s="14" t="n">
        <v>16</v>
      </c>
      <c r="P88" s="14" t="n">
        <v>4769375</v>
      </c>
      <c r="Q88" s="14" t="n">
        <v>76310000</v>
      </c>
    </row>
    <row r="89" customFormat="false" ht="12.8" hidden="false" customHeight="false" outlineLevel="0" collapsed="false">
      <c r="A89" s="10" t="s">
        <v>272</v>
      </c>
      <c r="B89" s="10" t="n">
        <v>32.3464980429392</v>
      </c>
      <c r="C89" s="10" t="n">
        <f aca="false">B89/10000</f>
        <v>0.00323464980429392</v>
      </c>
      <c r="D89" s="10" t="n">
        <v>51.2158212356516</v>
      </c>
      <c r="E89" s="10" t="n">
        <f aca="false">D89/10000</f>
        <v>0.00512158212356516</v>
      </c>
      <c r="F89" s="14" t="n">
        <v>323</v>
      </c>
      <c r="G89" s="14" t="n">
        <v>717678</v>
      </c>
      <c r="H89" s="14" t="n">
        <v>231810000</v>
      </c>
      <c r="I89" s="14" t="n">
        <v>60</v>
      </c>
      <c r="J89" s="14" t="n">
        <v>85500</v>
      </c>
      <c r="K89" s="14" t="n">
        <v>5130000</v>
      </c>
      <c r="L89" s="14" t="n">
        <v>246</v>
      </c>
      <c r="M89" s="14" t="n">
        <v>550731.7</v>
      </c>
      <c r="N89" s="14" t="n">
        <v>135480000</v>
      </c>
      <c r="O89" s="14" t="n">
        <v>17</v>
      </c>
      <c r="P89" s="14" t="n">
        <v>5364706</v>
      </c>
      <c r="Q89" s="14" t="n">
        <v>91200000</v>
      </c>
    </row>
    <row r="90" customFormat="false" ht="12.8" hidden="false" customHeight="false" outlineLevel="0" collapsed="false">
      <c r="A90" s="10" t="s">
        <v>245</v>
      </c>
      <c r="B90" s="10" t="n">
        <v>33.1678457170267</v>
      </c>
      <c r="C90" s="10" t="n">
        <f aca="false">B90/10000</f>
        <v>0.00331678457170267</v>
      </c>
      <c r="D90" s="10" t="n">
        <v>49.234359981896</v>
      </c>
      <c r="E90" s="10" t="n">
        <f aca="false">D90/10000</f>
        <v>0.0049234359981896</v>
      </c>
      <c r="F90" s="14" t="n">
        <v>280</v>
      </c>
      <c r="G90" s="14" t="n">
        <v>562392.9</v>
      </c>
      <c r="H90" s="14" t="n">
        <v>157470000</v>
      </c>
      <c r="I90" s="14" t="n">
        <v>36</v>
      </c>
      <c r="J90" s="14" t="n">
        <v>83333.33</v>
      </c>
      <c r="K90" s="14" t="n">
        <v>3000000</v>
      </c>
      <c r="L90" s="14" t="n">
        <v>238</v>
      </c>
      <c r="M90" s="14" t="n">
        <v>525714.3</v>
      </c>
      <c r="N90" s="14" t="n">
        <v>125120000</v>
      </c>
      <c r="O90" s="14" t="n">
        <v>6</v>
      </c>
      <c r="P90" s="14" t="n">
        <v>4891667</v>
      </c>
      <c r="Q90" s="14" t="n">
        <v>29350000</v>
      </c>
    </row>
    <row r="91" customFormat="false" ht="12.8" hidden="false" customHeight="false" outlineLevel="0" collapsed="false">
      <c r="A91" s="10" t="s">
        <v>269</v>
      </c>
      <c r="B91" s="10" t="n">
        <v>33.4383601095691</v>
      </c>
      <c r="C91" s="10" t="n">
        <f aca="false">B91/10000</f>
        <v>0.00334383601095691</v>
      </c>
      <c r="D91" s="10" t="n">
        <v>55.2087916914995</v>
      </c>
      <c r="E91" s="10" t="n">
        <f aca="false">D91/10000</f>
        <v>0.00552087916914995</v>
      </c>
      <c r="F91" s="14" t="n">
        <v>337</v>
      </c>
      <c r="G91" s="14" t="n">
        <v>755252.2</v>
      </c>
      <c r="H91" s="14" t="n">
        <v>254520000</v>
      </c>
      <c r="I91" s="14" t="n">
        <v>43</v>
      </c>
      <c r="J91" s="14" t="n">
        <v>83255.81</v>
      </c>
      <c r="K91" s="14" t="n">
        <v>3580000</v>
      </c>
      <c r="L91" s="14" t="n">
        <v>278</v>
      </c>
      <c r="M91" s="14" t="n">
        <v>612805.8</v>
      </c>
      <c r="N91" s="14" t="n">
        <v>170360000</v>
      </c>
      <c r="O91" s="14" t="n">
        <v>16</v>
      </c>
      <c r="P91" s="14" t="n">
        <v>5036250</v>
      </c>
      <c r="Q91" s="14" t="n">
        <v>80580000</v>
      </c>
    </row>
    <row r="92" customFormat="false" ht="12.8" hidden="false" customHeight="false" outlineLevel="0" collapsed="false">
      <c r="A92" s="10" t="s">
        <v>114</v>
      </c>
      <c r="B92" s="10" t="n">
        <v>34.1416545407985</v>
      </c>
      <c r="C92" s="10" t="n">
        <f aca="false">B92/10000</f>
        <v>0.00341416545407985</v>
      </c>
      <c r="D92" s="10" t="n">
        <v>50.0132193417908</v>
      </c>
      <c r="E92" s="10" t="n">
        <f aca="false">D92/10000</f>
        <v>0.00500132193417908</v>
      </c>
      <c r="F92" s="14" t="n">
        <v>279</v>
      </c>
      <c r="G92" s="14" t="n">
        <v>565233</v>
      </c>
      <c r="H92" s="14" t="n">
        <v>157700000</v>
      </c>
      <c r="I92" s="14" t="n">
        <v>27</v>
      </c>
      <c r="J92" s="14" t="n">
        <v>83333.33</v>
      </c>
      <c r="K92" s="14" t="n">
        <v>2250000</v>
      </c>
      <c r="L92" s="14" t="n">
        <v>246</v>
      </c>
      <c r="M92" s="14" t="n">
        <v>531748</v>
      </c>
      <c r="N92" s="14" t="n">
        <v>130810000</v>
      </c>
      <c r="O92" s="14" t="n">
        <v>6</v>
      </c>
      <c r="P92" s="14" t="n">
        <v>4106667</v>
      </c>
      <c r="Q92" s="14" t="n">
        <v>24640000</v>
      </c>
    </row>
    <row r="93" customFormat="false" ht="12.8" hidden="false" customHeight="false" outlineLevel="0" collapsed="false">
      <c r="A93" s="10" t="s">
        <v>239</v>
      </c>
      <c r="B93" s="10" t="n">
        <v>34.5870617673597</v>
      </c>
      <c r="C93" s="10" t="n">
        <f aca="false">B93/10000</f>
        <v>0.00345870617673597</v>
      </c>
      <c r="D93" s="10" t="n">
        <v>55.1149393333333</v>
      </c>
      <c r="E93" s="10" t="n">
        <f aca="false">D93/10000</f>
        <v>0.00551149393333333</v>
      </c>
      <c r="F93" s="14" t="n">
        <v>309</v>
      </c>
      <c r="G93" s="14" t="n">
        <v>781165</v>
      </c>
      <c r="H93" s="14" t="n">
        <v>241380000</v>
      </c>
      <c r="I93" s="14" t="n">
        <v>54</v>
      </c>
      <c r="J93" s="14" t="n">
        <v>81111.11</v>
      </c>
      <c r="K93" s="14" t="n">
        <v>4380000</v>
      </c>
      <c r="L93" s="14" t="n">
        <v>239</v>
      </c>
      <c r="M93" s="14" t="n">
        <v>629623.4</v>
      </c>
      <c r="N93" s="14" t="n">
        <v>150480000</v>
      </c>
      <c r="O93" s="14" t="n">
        <v>16</v>
      </c>
      <c r="P93" s="14" t="n">
        <v>5407500</v>
      </c>
      <c r="Q93" s="14" t="n">
        <v>86520000</v>
      </c>
    </row>
    <row r="94" customFormat="false" ht="12.8" hidden="false" customHeight="false" outlineLevel="0" collapsed="false">
      <c r="A94" s="10" t="s">
        <v>111</v>
      </c>
      <c r="B94" s="10" t="n">
        <v>34.7832481157261</v>
      </c>
      <c r="C94" s="10" t="n">
        <f aca="false">B94/10000</f>
        <v>0.00347832481157261</v>
      </c>
      <c r="D94" s="10" t="n">
        <v>53.8506249860842</v>
      </c>
      <c r="E94" s="10" t="n">
        <f aca="false">D94/10000</f>
        <v>0.00538506249860842</v>
      </c>
      <c r="F94" s="14" t="n">
        <v>357</v>
      </c>
      <c r="G94" s="14" t="n">
        <v>580224.1</v>
      </c>
      <c r="H94" s="14" t="n">
        <v>207140000</v>
      </c>
      <c r="I94" s="14" t="n">
        <v>64</v>
      </c>
      <c r="J94" s="14" t="n">
        <v>83593.75</v>
      </c>
      <c r="K94" s="14" t="n">
        <v>5350000</v>
      </c>
      <c r="L94" s="14" t="n">
        <v>286</v>
      </c>
      <c r="M94" s="14" t="n">
        <v>596188.8</v>
      </c>
      <c r="N94" s="14" t="n">
        <v>170510000</v>
      </c>
      <c r="O94" s="14" t="n">
        <v>7</v>
      </c>
      <c r="P94" s="14" t="n">
        <v>4468571</v>
      </c>
      <c r="Q94" s="14" t="n">
        <v>31280000</v>
      </c>
    </row>
    <row r="95" customFormat="false" ht="12.8" hidden="false" customHeight="false" outlineLevel="0" collapsed="false">
      <c r="A95" s="10" t="s">
        <v>263</v>
      </c>
      <c r="B95" s="10" t="n">
        <v>36.42847797616</v>
      </c>
      <c r="C95" s="10" t="n">
        <f aca="false">B95/10000</f>
        <v>0.003642847797616</v>
      </c>
      <c r="D95" s="10" t="n">
        <v>56.4643366396024</v>
      </c>
      <c r="E95" s="10" t="n">
        <f aca="false">D95/10000</f>
        <v>0.00564643366396024</v>
      </c>
      <c r="F95" s="14" t="n">
        <v>361</v>
      </c>
      <c r="G95" s="14" t="n">
        <v>535872.6</v>
      </c>
      <c r="H95" s="14" t="n">
        <v>193450000</v>
      </c>
      <c r="I95" s="14" t="n">
        <v>71</v>
      </c>
      <c r="J95" s="14" t="n">
        <v>83802.82</v>
      </c>
      <c r="K95" s="14" t="n">
        <v>5950000</v>
      </c>
      <c r="L95" s="14" t="n">
        <v>281</v>
      </c>
      <c r="M95" s="14" t="n">
        <v>502170.8</v>
      </c>
      <c r="N95" s="14" t="n">
        <v>141110000</v>
      </c>
      <c r="O95" s="14" t="n">
        <v>9</v>
      </c>
      <c r="P95" s="14" t="n">
        <v>5154444</v>
      </c>
      <c r="Q95" s="14" t="n">
        <v>46390000</v>
      </c>
    </row>
    <row r="96" customFormat="false" ht="12.8" hidden="false" customHeight="false" outlineLevel="0" collapsed="false">
      <c r="A96" s="10" t="s">
        <v>54</v>
      </c>
      <c r="B96" s="10" t="n">
        <v>37.4751034840911</v>
      </c>
      <c r="C96" s="10" t="n">
        <f aca="false">B96/10000</f>
        <v>0.00374751034840911</v>
      </c>
      <c r="D96" s="10" t="n">
        <v>56.523040113261</v>
      </c>
      <c r="E96" s="10" t="n">
        <f aca="false">D96/10000</f>
        <v>0.0056523040113261</v>
      </c>
      <c r="F96" s="14" t="n">
        <v>341</v>
      </c>
      <c r="G96" s="14" t="n">
        <v>477038.1</v>
      </c>
      <c r="H96" s="14" t="n">
        <v>162670000</v>
      </c>
      <c r="I96" s="14" t="n">
        <v>68</v>
      </c>
      <c r="J96" s="14" t="n">
        <v>79705.88</v>
      </c>
      <c r="K96" s="14" t="n">
        <v>5420000</v>
      </c>
      <c r="L96" s="14" t="n">
        <v>269</v>
      </c>
      <c r="M96" s="14" t="n">
        <v>514758.4</v>
      </c>
      <c r="N96" s="14" t="n">
        <v>138470000</v>
      </c>
      <c r="O96" s="14" t="n">
        <v>4</v>
      </c>
      <c r="P96" s="14" t="n">
        <v>4695000</v>
      </c>
      <c r="Q96" s="14" t="n">
        <v>18780000</v>
      </c>
    </row>
    <row r="97" customFormat="false" ht="12.8" hidden="false" customHeight="false" outlineLevel="0" collapsed="false">
      <c r="A97" s="10" t="s">
        <v>275</v>
      </c>
      <c r="B97" s="10" t="n">
        <v>37.5971720430344</v>
      </c>
      <c r="C97" s="10" t="n">
        <f aca="false">B97/10000</f>
        <v>0.00375971720430344</v>
      </c>
      <c r="D97" s="10" t="n">
        <v>56.6621574045868</v>
      </c>
      <c r="E97" s="10" t="n">
        <f aca="false">D97/10000</f>
        <v>0.00566621574045868</v>
      </c>
      <c r="F97" s="14" t="n">
        <v>218</v>
      </c>
      <c r="G97" s="14" t="n">
        <v>655550.5</v>
      </c>
      <c r="H97" s="14" t="n">
        <v>142910000</v>
      </c>
      <c r="I97" s="14" t="n">
        <v>29</v>
      </c>
      <c r="J97" s="14" t="n">
        <v>81034.48</v>
      </c>
      <c r="K97" s="14" t="n">
        <v>2350000</v>
      </c>
      <c r="L97" s="14" t="n">
        <v>179</v>
      </c>
      <c r="M97" s="14" t="n">
        <v>514469.3</v>
      </c>
      <c r="N97" s="14" t="n">
        <v>92090000</v>
      </c>
      <c r="O97" s="14" t="n">
        <v>10</v>
      </c>
      <c r="P97" s="14" t="n">
        <v>4847000</v>
      </c>
      <c r="Q97" s="14" t="n">
        <v>48470000</v>
      </c>
    </row>
    <row r="98" customFormat="false" ht="12.8" hidden="false" customHeight="false" outlineLevel="0" collapsed="false">
      <c r="A98" s="10" t="s">
        <v>278</v>
      </c>
      <c r="B98" s="10" t="n">
        <v>40.8066283829745</v>
      </c>
      <c r="C98" s="10" t="n">
        <f aca="false">B98/10000</f>
        <v>0.00408066283829745</v>
      </c>
      <c r="D98" s="10" t="n">
        <v>60.7610642817216</v>
      </c>
      <c r="E98" s="10" t="n">
        <f aca="false">D98/10000</f>
        <v>0.00607610642817216</v>
      </c>
      <c r="F98" s="14" t="n">
        <v>187</v>
      </c>
      <c r="G98" s="14" t="n">
        <v>519893</v>
      </c>
      <c r="H98" s="14" t="n">
        <v>97220000</v>
      </c>
      <c r="I98" s="14" t="n">
        <v>26</v>
      </c>
      <c r="J98" s="14" t="n">
        <v>83846.15</v>
      </c>
      <c r="K98" s="14" t="n">
        <v>2180000</v>
      </c>
      <c r="L98" s="14" t="n">
        <v>158</v>
      </c>
      <c r="M98" s="14" t="n">
        <v>525063.3</v>
      </c>
      <c r="N98" s="14" t="n">
        <v>82960000</v>
      </c>
      <c r="O98" s="14" t="n">
        <v>3</v>
      </c>
      <c r="P98" s="14" t="n">
        <v>4026667</v>
      </c>
      <c r="Q98" s="14" t="n">
        <v>120800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9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3" zoomScaleNormal="83" zoomScalePageLayoutView="100" workbookViewId="0">
      <selection pane="topLeft" activeCell="A4" activeCellId="0" sqref="A4"/>
    </sheetView>
  </sheetViews>
  <sheetFormatPr defaultRowHeight="12.8"/>
  <cols>
    <col collapsed="false" hidden="false" max="1" min="1" style="15" width="50.7732793522267"/>
    <col collapsed="false" hidden="false" max="2" min="2" style="15" width="20.1538461538462"/>
    <col collapsed="false" hidden="false" max="3" min="3" style="15" width="21.2793522267206"/>
    <col collapsed="false" hidden="false" max="4" min="4" style="15" width="23.1538461538462"/>
    <col collapsed="false" hidden="false" max="5" min="5" style="15" width="20.6153846153846"/>
    <col collapsed="false" hidden="false" max="1025" min="6" style="15" width="9.1417004048583"/>
  </cols>
  <sheetData>
    <row r="1" customFormat="false" ht="15.05" hidden="false" customHeight="false" outlineLevel="0" collapsed="false">
      <c r="A1" s="2" t="s">
        <v>313</v>
      </c>
      <c r="B1" s="16"/>
      <c r="C1" s="16"/>
      <c r="D1" s="16"/>
      <c r="E1" s="16"/>
    </row>
    <row r="2" customFormat="false" ht="12.8" hidden="false" customHeight="false" outlineLevel="0" collapsed="false">
      <c r="A2" s="16"/>
      <c r="B2" s="16"/>
      <c r="C2" s="16"/>
      <c r="D2" s="16"/>
      <c r="E2" s="16"/>
    </row>
    <row r="3" customFormat="false" ht="12.8" hidden="false" customHeight="false" outlineLevel="0" collapsed="false">
      <c r="A3" s="16" t="s">
        <v>1</v>
      </c>
      <c r="B3" s="16" t="s">
        <v>314</v>
      </c>
      <c r="C3" s="16" t="s">
        <v>315</v>
      </c>
      <c r="D3" s="16" t="s">
        <v>316</v>
      </c>
      <c r="E3" s="16" t="s">
        <v>317</v>
      </c>
    </row>
    <row r="4" customFormat="false" ht="12.8" hidden="false" customHeight="false" outlineLevel="0" collapsed="false">
      <c r="A4" s="15" t="s">
        <v>257</v>
      </c>
      <c r="B4" s="17" t="n">
        <v>0.7090469</v>
      </c>
      <c r="C4" s="17" t="n">
        <v>0.003645157</v>
      </c>
      <c r="D4" s="17" t="n">
        <v>0.15620882</v>
      </c>
      <c r="E4" s="17" t="n">
        <v>0.54919294</v>
      </c>
    </row>
    <row r="5" customFormat="false" ht="12.8" hidden="false" customHeight="false" outlineLevel="0" collapsed="false">
      <c r="A5" s="15" t="s">
        <v>260</v>
      </c>
      <c r="B5" s="17" t="n">
        <v>0.7086206</v>
      </c>
      <c r="C5" s="17" t="n">
        <v>0.003080264</v>
      </c>
      <c r="D5" s="17" t="n">
        <v>0.15513232</v>
      </c>
      <c r="E5" s="17" t="n">
        <v>0.55040799</v>
      </c>
      <c r="F5" s="11"/>
    </row>
    <row r="6" customFormat="false" ht="12.8" hidden="false" customHeight="false" outlineLevel="0" collapsed="false">
      <c r="A6" s="15" t="s">
        <v>168</v>
      </c>
      <c r="B6" s="17" t="n">
        <v>0.6932619</v>
      </c>
      <c r="C6" s="17" t="n">
        <v>0.003442648</v>
      </c>
      <c r="D6" s="17" t="n">
        <v>0.18602023</v>
      </c>
      <c r="E6" s="17" t="n">
        <v>0.50379902</v>
      </c>
      <c r="F6" s="11"/>
    </row>
    <row r="7" customFormat="false" ht="12.8" hidden="false" customHeight="false" outlineLevel="0" collapsed="false">
      <c r="A7" s="15" t="s">
        <v>126</v>
      </c>
      <c r="B7" s="17" t="n">
        <v>0.6593897</v>
      </c>
      <c r="C7" s="17" t="n">
        <v>0.00659752</v>
      </c>
      <c r="D7" s="17" t="n">
        <v>0.18886601</v>
      </c>
      <c r="E7" s="17" t="n">
        <v>0.46392612</v>
      </c>
      <c r="F7" s="11"/>
    </row>
    <row r="8" customFormat="false" ht="12.8" hidden="false" customHeight="false" outlineLevel="0" collapsed="false">
      <c r="A8" s="15" t="s">
        <v>33</v>
      </c>
      <c r="B8" s="17" t="n">
        <v>0.6531865</v>
      </c>
      <c r="C8" s="17" t="n">
        <v>0.004732309</v>
      </c>
      <c r="D8" s="17" t="n">
        <v>0.17508476</v>
      </c>
      <c r="E8" s="17" t="n">
        <v>0.47336942</v>
      </c>
      <c r="F8" s="11"/>
    </row>
    <row r="9" customFormat="false" ht="12.8" hidden="false" customHeight="false" outlineLevel="0" collapsed="false">
      <c r="A9" s="15" t="s">
        <v>220</v>
      </c>
      <c r="B9" s="17" t="n">
        <v>0.6442654</v>
      </c>
      <c r="C9" s="17" t="n">
        <v>0.003634498</v>
      </c>
      <c r="D9" s="17" t="n">
        <v>0.13929401</v>
      </c>
      <c r="E9" s="17" t="n">
        <v>0.50133694</v>
      </c>
      <c r="F9" s="11"/>
    </row>
    <row r="10" customFormat="false" ht="12.8" hidden="false" customHeight="false" outlineLevel="0" collapsed="false">
      <c r="A10" s="15" t="s">
        <v>99</v>
      </c>
      <c r="B10" s="17" t="n">
        <v>0.6165218</v>
      </c>
      <c r="C10" s="17" t="n">
        <v>0.007066488</v>
      </c>
      <c r="D10" s="17" t="n">
        <v>0.11654909</v>
      </c>
      <c r="E10" s="17" t="n">
        <v>0.49290618</v>
      </c>
      <c r="F10" s="11"/>
    </row>
    <row r="11" customFormat="false" ht="12.8" hidden="false" customHeight="false" outlineLevel="0" collapsed="false">
      <c r="A11" s="15" t="s">
        <v>214</v>
      </c>
      <c r="B11" s="17" t="n">
        <v>0.6141876</v>
      </c>
      <c r="C11" s="17" t="n">
        <v>0.003346723</v>
      </c>
      <c r="D11" s="17" t="n">
        <v>0.16150602</v>
      </c>
      <c r="E11" s="17" t="n">
        <v>0.44933483</v>
      </c>
      <c r="F11" s="11"/>
    </row>
    <row r="12" customFormat="false" ht="12.8" hidden="false" customHeight="false" outlineLevel="0" collapsed="false">
      <c r="A12" s="15" t="s">
        <v>18</v>
      </c>
      <c r="B12" s="17" t="n">
        <v>0.6112672</v>
      </c>
      <c r="C12" s="17" t="n">
        <v>0.005872752</v>
      </c>
      <c r="D12" s="17" t="n">
        <v>0.13822818</v>
      </c>
      <c r="E12" s="17" t="n">
        <v>0.46716626</v>
      </c>
      <c r="F12" s="11"/>
    </row>
    <row r="13" customFormat="false" ht="12.8" hidden="false" customHeight="false" outlineLevel="0" collapsed="false">
      <c r="A13" s="15" t="s">
        <v>141</v>
      </c>
      <c r="B13" s="17" t="n">
        <v>0.6104678</v>
      </c>
      <c r="C13" s="17" t="n">
        <v>0.006842662</v>
      </c>
      <c r="D13" s="17" t="n">
        <v>0.11885129</v>
      </c>
      <c r="E13" s="17" t="n">
        <v>0.48477386</v>
      </c>
      <c r="F13" s="11"/>
    </row>
    <row r="14" customFormat="false" ht="12.8" hidden="false" customHeight="false" outlineLevel="0" collapsed="false">
      <c r="A14" s="15" t="s">
        <v>78</v>
      </c>
      <c r="B14" s="17" t="n">
        <v>0.6102653</v>
      </c>
      <c r="C14" s="17" t="n">
        <v>0.008825116</v>
      </c>
      <c r="D14" s="17" t="n">
        <v>0.2261809</v>
      </c>
      <c r="E14" s="17" t="n">
        <v>0.37525928</v>
      </c>
      <c r="F14" s="11"/>
    </row>
    <row r="15" customFormat="false" ht="12.8" hidden="false" customHeight="false" outlineLevel="0" collapsed="false">
      <c r="A15" s="15" t="s">
        <v>266</v>
      </c>
      <c r="B15" s="17" t="n">
        <v>0.6042433</v>
      </c>
      <c r="C15" s="17" t="n">
        <v>0.007844548</v>
      </c>
      <c r="D15" s="17" t="n">
        <v>0.13683193</v>
      </c>
      <c r="E15" s="17" t="n">
        <v>0.45956685</v>
      </c>
      <c r="F15" s="11"/>
    </row>
    <row r="16" customFormat="false" ht="12.8" hidden="false" customHeight="false" outlineLevel="0" collapsed="false">
      <c r="A16" s="15" t="s">
        <v>251</v>
      </c>
      <c r="B16" s="17" t="n">
        <v>0.6026126</v>
      </c>
      <c r="C16" s="17" t="n">
        <v>0.003709107</v>
      </c>
      <c r="D16" s="17" t="n">
        <v>0.11468388</v>
      </c>
      <c r="E16" s="17" t="n">
        <v>0.48421962</v>
      </c>
      <c r="F16" s="11"/>
    </row>
    <row r="17" customFormat="false" ht="12.8" hidden="false" customHeight="false" outlineLevel="0" collapsed="false">
      <c r="A17" s="15" t="s">
        <v>72</v>
      </c>
      <c r="B17" s="17" t="n">
        <v>0.5918583</v>
      </c>
      <c r="C17" s="17" t="n">
        <v>0.006640154</v>
      </c>
      <c r="D17" s="17" t="n">
        <v>0.13672535</v>
      </c>
      <c r="E17" s="17" t="n">
        <v>0.44849283</v>
      </c>
      <c r="F17" s="11"/>
    </row>
    <row r="18" customFormat="false" ht="12.8" hidden="false" customHeight="false" outlineLevel="0" collapsed="false">
      <c r="A18" s="15" t="s">
        <v>14</v>
      </c>
      <c r="B18" s="17" t="n">
        <v>0.5916878</v>
      </c>
      <c r="C18" s="17" t="n">
        <v>0.008739849</v>
      </c>
      <c r="D18" s="17" t="n">
        <v>0.21044917</v>
      </c>
      <c r="E18" s="17" t="n">
        <v>0.37249877</v>
      </c>
      <c r="F18" s="11"/>
    </row>
    <row r="19" customFormat="false" ht="12.8" hidden="false" customHeight="false" outlineLevel="0" collapsed="false">
      <c r="A19" s="15" t="s">
        <v>123</v>
      </c>
      <c r="B19" s="17" t="n">
        <v>0.5896201</v>
      </c>
      <c r="C19" s="17" t="n">
        <v>0.010136093</v>
      </c>
      <c r="D19" s="17" t="n">
        <v>0.20477893</v>
      </c>
      <c r="E19" s="17" t="n">
        <v>0.37470505</v>
      </c>
      <c r="F19" s="11"/>
    </row>
    <row r="20" customFormat="false" ht="12.8" hidden="false" customHeight="false" outlineLevel="0" collapsed="false">
      <c r="A20" s="15" t="s">
        <v>205</v>
      </c>
      <c r="B20" s="17" t="n">
        <v>0.5832251</v>
      </c>
      <c r="C20" s="17" t="n">
        <v>0.004167416</v>
      </c>
      <c r="D20" s="17" t="n">
        <v>0.15775428</v>
      </c>
      <c r="E20" s="17" t="n">
        <v>0.42130337</v>
      </c>
      <c r="F20" s="11"/>
    </row>
    <row r="21" customFormat="false" ht="12.8" hidden="false" customHeight="false" outlineLevel="0" collapsed="false">
      <c r="A21" s="15" t="s">
        <v>177</v>
      </c>
      <c r="B21" s="17" t="n">
        <v>0.5744426</v>
      </c>
      <c r="C21" s="17" t="n">
        <v>0.003986224</v>
      </c>
      <c r="D21" s="17" t="n">
        <v>0.14485767</v>
      </c>
      <c r="E21" s="17" t="n">
        <v>0.42559868</v>
      </c>
      <c r="F21" s="11"/>
    </row>
    <row r="22" customFormat="false" ht="12.8" hidden="false" customHeight="false" outlineLevel="0" collapsed="false">
      <c r="A22" s="15" t="s">
        <v>87</v>
      </c>
      <c r="B22" s="17" t="n">
        <v>0.5722683</v>
      </c>
      <c r="C22" s="17" t="n">
        <v>0.009571201</v>
      </c>
      <c r="D22" s="17" t="n">
        <v>0.22274891</v>
      </c>
      <c r="E22" s="17" t="n">
        <v>0.33994816</v>
      </c>
      <c r="F22" s="11"/>
    </row>
    <row r="23" customFormat="false" ht="12.8" hidden="false" customHeight="false" outlineLevel="0" collapsed="false">
      <c r="A23" s="15" t="s">
        <v>224</v>
      </c>
      <c r="B23" s="17" t="n">
        <v>0.5574958</v>
      </c>
      <c r="C23" s="17" t="n">
        <v>0.003773057</v>
      </c>
      <c r="D23" s="17" t="n">
        <v>0.15888406</v>
      </c>
      <c r="E23" s="17" t="n">
        <v>0.39483868</v>
      </c>
      <c r="F23" s="11"/>
    </row>
    <row r="24" customFormat="false" ht="12.8" hidden="false" customHeight="false" outlineLevel="0" collapsed="false">
      <c r="A24" s="15" t="s">
        <v>30</v>
      </c>
      <c r="B24" s="17" t="n">
        <v>0.5472958</v>
      </c>
      <c r="C24" s="17" t="n">
        <v>0.00756743</v>
      </c>
      <c r="D24" s="17" t="n">
        <v>0.24178473</v>
      </c>
      <c r="E24" s="17" t="n">
        <v>0.29794359</v>
      </c>
      <c r="F24" s="11"/>
    </row>
    <row r="25" customFormat="false" ht="12.8" hidden="false" customHeight="false" outlineLevel="0" collapsed="false">
      <c r="A25" s="15" t="s">
        <v>147</v>
      </c>
      <c r="B25" s="17" t="n">
        <v>0.5423716</v>
      </c>
      <c r="C25" s="17" t="n">
        <v>0.006810687</v>
      </c>
      <c r="D25" s="17" t="n">
        <v>0.12106823</v>
      </c>
      <c r="E25" s="17" t="n">
        <v>0.41449268</v>
      </c>
      <c r="F25" s="11"/>
    </row>
    <row r="26" customFormat="false" ht="12.8" hidden="false" customHeight="false" outlineLevel="0" collapsed="false">
      <c r="A26" s="15" t="s">
        <v>242</v>
      </c>
      <c r="B26" s="17" t="n">
        <v>0.5387584</v>
      </c>
      <c r="C26" s="17" t="n">
        <v>0.005105351</v>
      </c>
      <c r="D26" s="17" t="n">
        <v>0.17439197</v>
      </c>
      <c r="E26" s="17" t="n">
        <v>0.3592611</v>
      </c>
      <c r="F26" s="11"/>
    </row>
    <row r="27" customFormat="false" ht="12.8" hidden="false" customHeight="false" outlineLevel="0" collapsed="false">
      <c r="A27" s="15" t="s">
        <v>144</v>
      </c>
      <c r="B27" s="17" t="n">
        <v>0.5340261</v>
      </c>
      <c r="C27" s="17" t="n">
        <v>0.006885296</v>
      </c>
      <c r="D27" s="17" t="n">
        <v>0.08914646</v>
      </c>
      <c r="E27" s="17" t="n">
        <v>0.43799435</v>
      </c>
      <c r="F27" s="11"/>
    </row>
    <row r="28" customFormat="false" ht="12.8" hidden="false" customHeight="false" outlineLevel="0" collapsed="false">
      <c r="A28" s="15" t="s">
        <v>84</v>
      </c>
      <c r="B28" s="17" t="n">
        <v>0.5284624</v>
      </c>
      <c r="C28" s="17" t="n">
        <v>0.00834549</v>
      </c>
      <c r="D28" s="17" t="n">
        <v>0.18371803</v>
      </c>
      <c r="E28" s="17" t="n">
        <v>0.33639893</v>
      </c>
      <c r="F28" s="11"/>
    </row>
    <row r="29" customFormat="false" ht="12.8" hidden="false" customHeight="false" outlineLevel="0" collapsed="false">
      <c r="A29" s="15" t="s">
        <v>51</v>
      </c>
      <c r="B29" s="17" t="n">
        <v>0.5211615</v>
      </c>
      <c r="C29" s="17" t="n">
        <v>0.007578089</v>
      </c>
      <c r="D29" s="17" t="n">
        <v>0.15747716</v>
      </c>
      <c r="E29" s="17" t="n">
        <v>0.35610622</v>
      </c>
      <c r="F29" s="11"/>
    </row>
    <row r="30" customFormat="false" ht="12.8" hidden="false" customHeight="false" outlineLevel="0" collapsed="false">
      <c r="A30" s="15" t="s">
        <v>96</v>
      </c>
      <c r="B30" s="17" t="n">
        <v>0.5209376</v>
      </c>
      <c r="C30" s="17" t="n">
        <v>0.009240792</v>
      </c>
      <c r="D30" s="17" t="n">
        <v>0.16922267</v>
      </c>
      <c r="E30" s="17" t="n">
        <v>0.34247419</v>
      </c>
      <c r="F30" s="11"/>
    </row>
    <row r="31" customFormat="false" ht="12.8" hidden="false" customHeight="false" outlineLevel="0" collapsed="false">
      <c r="A31" s="15" t="s">
        <v>221</v>
      </c>
      <c r="B31" s="17" t="n">
        <v>0.5197652</v>
      </c>
      <c r="C31" s="17" t="n">
        <v>0.003741082</v>
      </c>
      <c r="D31" s="17" t="n">
        <v>0.11989581</v>
      </c>
      <c r="E31" s="17" t="n">
        <v>0.39612834</v>
      </c>
      <c r="F31" s="11"/>
    </row>
    <row r="32" customFormat="false" ht="12.8" hidden="false" customHeight="false" outlineLevel="0" collapsed="false">
      <c r="A32" s="15" t="s">
        <v>186</v>
      </c>
      <c r="B32" s="17" t="n">
        <v>0.5155658</v>
      </c>
      <c r="C32" s="17" t="n">
        <v>0.005606294</v>
      </c>
      <c r="D32" s="17" t="n">
        <v>0.20185854</v>
      </c>
      <c r="E32" s="17" t="n">
        <v>0.308101</v>
      </c>
      <c r="F32" s="11"/>
    </row>
    <row r="33" customFormat="false" ht="12.8" hidden="false" customHeight="false" outlineLevel="0" collapsed="false">
      <c r="A33" s="15" t="s">
        <v>281</v>
      </c>
      <c r="B33" s="17" t="n">
        <v>0.5146386</v>
      </c>
      <c r="C33" s="17" t="n">
        <v>0.006480278</v>
      </c>
      <c r="D33" s="17" t="n">
        <v>0.30034172</v>
      </c>
      <c r="E33" s="17" t="n">
        <v>0.20781656</v>
      </c>
      <c r="F33" s="11"/>
    </row>
    <row r="34" customFormat="false" ht="12.8" hidden="false" customHeight="false" outlineLevel="0" collapsed="false">
      <c r="A34" s="15" t="s">
        <v>189</v>
      </c>
      <c r="B34" s="17" t="n">
        <v>0.5117075</v>
      </c>
      <c r="C34" s="17" t="n">
        <v>0.005158643</v>
      </c>
      <c r="D34" s="17" t="n">
        <v>0.1761506</v>
      </c>
      <c r="E34" s="17" t="n">
        <v>0.33039828</v>
      </c>
      <c r="F34" s="11"/>
    </row>
    <row r="35" customFormat="false" ht="12.8" hidden="false" customHeight="false" outlineLevel="0" collapsed="false">
      <c r="A35" s="15" t="s">
        <v>48</v>
      </c>
      <c r="B35" s="17" t="n">
        <v>0.5044705</v>
      </c>
      <c r="C35" s="17" t="n">
        <v>0.00530786</v>
      </c>
      <c r="D35" s="17" t="n">
        <v>0.17952929</v>
      </c>
      <c r="E35" s="17" t="n">
        <v>0.31963334</v>
      </c>
      <c r="F35" s="11"/>
    </row>
    <row r="36" customFormat="false" ht="12.8" hidden="false" customHeight="false" outlineLevel="0" collapsed="false">
      <c r="A36" s="15" t="s">
        <v>192</v>
      </c>
      <c r="B36" s="17" t="n">
        <v>0.5027971</v>
      </c>
      <c r="C36" s="17" t="n">
        <v>0.004753625</v>
      </c>
      <c r="D36" s="17" t="n">
        <v>0.20935136</v>
      </c>
      <c r="E36" s="17" t="n">
        <v>0.28869214</v>
      </c>
      <c r="F36" s="11"/>
    </row>
    <row r="37" customFormat="false" ht="12.8" hidden="false" customHeight="false" outlineLevel="0" collapsed="false">
      <c r="A37" s="15" t="s">
        <v>230</v>
      </c>
      <c r="B37" s="17" t="n">
        <v>0.5010065</v>
      </c>
      <c r="C37" s="17" t="n">
        <v>0.004774942</v>
      </c>
      <c r="D37" s="17" t="n">
        <v>0.13165197</v>
      </c>
      <c r="E37" s="17" t="n">
        <v>0.36457961</v>
      </c>
      <c r="F37" s="11"/>
    </row>
    <row r="38" customFormat="false" ht="12.8" hidden="false" customHeight="false" outlineLevel="0" collapsed="false">
      <c r="A38" s="15" t="s">
        <v>208</v>
      </c>
      <c r="B38" s="17" t="n">
        <v>0.4991413</v>
      </c>
      <c r="C38" s="17" t="n">
        <v>0.003325406</v>
      </c>
      <c r="D38" s="17" t="n">
        <v>0.1353291</v>
      </c>
      <c r="E38" s="17" t="n">
        <v>0.36048681</v>
      </c>
      <c r="F38" s="11"/>
    </row>
    <row r="39" customFormat="false" ht="12.8" hidden="false" customHeight="false" outlineLevel="0" collapsed="false">
      <c r="A39" s="15" t="s">
        <v>17</v>
      </c>
      <c r="B39" s="17" t="n">
        <v>0.4990028</v>
      </c>
      <c r="C39" s="17" t="n">
        <v>0.006895954</v>
      </c>
      <c r="D39" s="17" t="n">
        <v>0.19072056</v>
      </c>
      <c r="E39" s="17" t="n">
        <v>0.30138624</v>
      </c>
      <c r="F39" s="11"/>
    </row>
    <row r="40" customFormat="false" ht="12.8" hidden="false" customHeight="false" outlineLevel="0" collapsed="false">
      <c r="A40" s="15" t="s">
        <v>24</v>
      </c>
      <c r="B40" s="17" t="n">
        <v>0.4981927</v>
      </c>
      <c r="C40" s="17" t="n">
        <v>0.007524797</v>
      </c>
      <c r="D40" s="17" t="n">
        <v>0.17125841</v>
      </c>
      <c r="E40" s="17" t="n">
        <v>0.31940951</v>
      </c>
      <c r="F40" s="11"/>
    </row>
    <row r="41" customFormat="false" ht="12.8" hidden="false" customHeight="false" outlineLevel="0" collapsed="false">
      <c r="A41" s="15" t="s">
        <v>60</v>
      </c>
      <c r="B41" s="17" t="n">
        <v>0.4916272</v>
      </c>
      <c r="C41" s="17" t="n">
        <v>0.010700986</v>
      </c>
      <c r="D41" s="17" t="n">
        <v>0.17821832</v>
      </c>
      <c r="E41" s="17" t="n">
        <v>0.30270788</v>
      </c>
      <c r="F41" s="11"/>
    </row>
    <row r="42" customFormat="false" ht="12.8" hidden="false" customHeight="false" outlineLevel="0" collapsed="false">
      <c r="A42" s="15" t="s">
        <v>171</v>
      </c>
      <c r="B42" s="17" t="n">
        <v>0.4829726</v>
      </c>
      <c r="C42" s="17" t="n">
        <v>0.008142981</v>
      </c>
      <c r="D42" s="17" t="n">
        <v>0.23277842</v>
      </c>
      <c r="E42" s="17" t="n">
        <v>0.24205119</v>
      </c>
      <c r="F42" s="11"/>
    </row>
    <row r="43" customFormat="false" ht="12.8" hidden="false" customHeight="false" outlineLevel="0" collapsed="false">
      <c r="A43" s="15" t="s">
        <v>198</v>
      </c>
      <c r="B43" s="17" t="n">
        <v>0.479402</v>
      </c>
      <c r="C43" s="17" t="n">
        <v>0.004583092</v>
      </c>
      <c r="D43" s="17" t="n">
        <v>0.23223485</v>
      </c>
      <c r="E43" s="17" t="n">
        <v>0.24258411</v>
      </c>
      <c r="F43" s="11"/>
    </row>
    <row r="44" customFormat="false" ht="12.8" hidden="false" customHeight="false" outlineLevel="0" collapsed="false">
      <c r="A44" s="15" t="s">
        <v>10</v>
      </c>
      <c r="B44" s="17" t="n">
        <v>0.4785707</v>
      </c>
      <c r="C44" s="17" t="n">
        <v>0.010711645</v>
      </c>
      <c r="D44" s="17" t="n">
        <v>0.20081402</v>
      </c>
      <c r="E44" s="17" t="n">
        <v>0.26704503</v>
      </c>
      <c r="F44" s="11"/>
    </row>
    <row r="45" customFormat="false" ht="12.8" hidden="false" customHeight="false" outlineLevel="0" collapsed="false">
      <c r="A45" s="15" t="s">
        <v>75</v>
      </c>
      <c r="B45" s="17" t="n">
        <v>0.4778886</v>
      </c>
      <c r="C45" s="17" t="n">
        <v>0.009890951</v>
      </c>
      <c r="D45" s="17" t="n">
        <v>0.21907178</v>
      </c>
      <c r="E45" s="17" t="n">
        <v>0.24892583</v>
      </c>
      <c r="F45" s="11"/>
    </row>
    <row r="46" customFormat="false" ht="12.8" hidden="false" customHeight="false" outlineLevel="0" collapsed="false">
      <c r="A46" s="15" t="s">
        <v>195</v>
      </c>
      <c r="B46" s="17" t="n">
        <v>0.4716747</v>
      </c>
      <c r="C46" s="17" t="n">
        <v>0.004583092</v>
      </c>
      <c r="D46" s="17" t="n">
        <v>0.20966046</v>
      </c>
      <c r="E46" s="17" t="n">
        <v>0.25743119</v>
      </c>
      <c r="F46" s="11"/>
    </row>
    <row r="47" customFormat="false" ht="12.8" hidden="false" customHeight="false" outlineLevel="0" collapsed="false">
      <c r="A47" s="15" t="s">
        <v>165</v>
      </c>
      <c r="B47" s="17" t="n">
        <v>0.4705343</v>
      </c>
      <c r="C47" s="17" t="n">
        <v>0.007610064</v>
      </c>
      <c r="D47" s="17" t="n">
        <v>0.12377545</v>
      </c>
      <c r="E47" s="17" t="n">
        <v>0.33914878</v>
      </c>
      <c r="F47" s="11"/>
    </row>
    <row r="48" customFormat="false" ht="12.8" hidden="false" customHeight="false" outlineLevel="0" collapsed="false">
      <c r="A48" s="15" t="s">
        <v>183</v>
      </c>
      <c r="B48" s="17" t="n">
        <v>0.4672835</v>
      </c>
      <c r="C48" s="17" t="n">
        <v>0.0046577</v>
      </c>
      <c r="D48" s="17" t="n">
        <v>0.24230699</v>
      </c>
      <c r="E48" s="17" t="n">
        <v>0.22031881</v>
      </c>
      <c r="F48" s="11"/>
    </row>
    <row r="49" customFormat="false" ht="12.8" hidden="false" customHeight="false" outlineLevel="0" collapsed="false">
      <c r="A49" s="15" t="s">
        <v>45</v>
      </c>
      <c r="B49" s="17" t="n">
        <v>0.4562201</v>
      </c>
      <c r="C49" s="17" t="n">
        <v>0.007215705</v>
      </c>
      <c r="D49" s="17" t="n">
        <v>0.14033853</v>
      </c>
      <c r="E49" s="17" t="n">
        <v>0.3086659</v>
      </c>
      <c r="F49" s="11"/>
    </row>
    <row r="50" customFormat="false" ht="12.8" hidden="false" customHeight="false" outlineLevel="0" collapsed="false">
      <c r="A50" s="15" t="s">
        <v>81</v>
      </c>
      <c r="B50" s="17" t="n">
        <v>0.4561135</v>
      </c>
      <c r="C50" s="17" t="n">
        <v>0.011585629</v>
      </c>
      <c r="D50" s="17" t="n">
        <v>0.28824449</v>
      </c>
      <c r="E50" s="17" t="n">
        <v>0.15628343</v>
      </c>
      <c r="F50" s="11"/>
    </row>
    <row r="51" customFormat="false" ht="12.8" hidden="false" customHeight="false" outlineLevel="0" collapsed="false">
      <c r="A51" s="15" t="s">
        <v>211</v>
      </c>
      <c r="B51" s="17" t="n">
        <v>0.4553035</v>
      </c>
      <c r="C51" s="17" t="n">
        <v>0.004092807</v>
      </c>
      <c r="D51" s="17" t="n">
        <v>0.21842162</v>
      </c>
      <c r="E51" s="17" t="n">
        <v>0.23278908</v>
      </c>
      <c r="F51" s="11"/>
    </row>
    <row r="52" customFormat="false" ht="12.8" hidden="false" customHeight="false" outlineLevel="0" collapsed="false">
      <c r="A52" s="15" t="s">
        <v>174</v>
      </c>
      <c r="B52" s="17" t="n">
        <v>0.4429398</v>
      </c>
      <c r="C52" s="17" t="n">
        <v>0.004679017</v>
      </c>
      <c r="D52" s="17" t="n">
        <v>0.24523804</v>
      </c>
      <c r="E52" s="17" t="n">
        <v>0.19302277</v>
      </c>
      <c r="F52" s="11"/>
    </row>
    <row r="53" customFormat="false" ht="12.8" hidden="false" customHeight="false" outlineLevel="0" collapsed="false">
      <c r="A53" s="15" t="s">
        <v>202</v>
      </c>
      <c r="B53" s="17" t="n">
        <v>0.4381009</v>
      </c>
      <c r="C53" s="17" t="n">
        <v>0.00387964</v>
      </c>
      <c r="D53" s="17" t="n">
        <v>0.20906359</v>
      </c>
      <c r="E53" s="17" t="n">
        <v>0.2251577</v>
      </c>
      <c r="F53" s="11"/>
    </row>
    <row r="54" customFormat="false" ht="12.8" hidden="false" customHeight="false" outlineLevel="0" collapsed="false">
      <c r="A54" s="15" t="s">
        <v>180</v>
      </c>
      <c r="B54" s="17" t="n">
        <v>0.4374827</v>
      </c>
      <c r="C54" s="17" t="n">
        <v>0.00472165</v>
      </c>
      <c r="D54" s="17" t="n">
        <v>0.24168881</v>
      </c>
      <c r="E54" s="17" t="n">
        <v>0.19107229</v>
      </c>
      <c r="F54" s="11"/>
    </row>
    <row r="55" customFormat="false" ht="12.8" hidden="false" customHeight="false" outlineLevel="0" collapsed="false">
      <c r="A55" s="15" t="s">
        <v>27</v>
      </c>
      <c r="B55" s="17" t="n">
        <v>0.4328997</v>
      </c>
      <c r="C55" s="17" t="n">
        <v>0.006938588</v>
      </c>
      <c r="D55" s="17" t="n">
        <v>0.28084759</v>
      </c>
      <c r="E55" s="17" t="n">
        <v>0.14511347</v>
      </c>
      <c r="F55" s="11"/>
    </row>
    <row r="56" customFormat="false" ht="12.8" hidden="false" customHeight="false" outlineLevel="0" collapsed="false">
      <c r="A56" s="15" t="s">
        <v>201</v>
      </c>
      <c r="B56" s="17" t="n">
        <v>0.4319937</v>
      </c>
      <c r="C56" s="17" t="n">
        <v>0.00375174</v>
      </c>
      <c r="D56" s="17" t="n">
        <v>0.2135401</v>
      </c>
      <c r="E56" s="17" t="n">
        <v>0.21470186</v>
      </c>
      <c r="F56" s="11"/>
    </row>
    <row r="57" customFormat="false" ht="12.8" hidden="false" customHeight="false" outlineLevel="0" collapsed="false">
      <c r="A57" s="15" t="s">
        <v>153</v>
      </c>
      <c r="B57" s="17" t="n">
        <v>0.424778</v>
      </c>
      <c r="C57" s="17" t="n">
        <v>0.006608179</v>
      </c>
      <c r="D57" s="17" t="n">
        <v>0.1472558</v>
      </c>
      <c r="E57" s="17" t="n">
        <v>0.27091401</v>
      </c>
      <c r="F57" s="11"/>
    </row>
    <row r="58" customFormat="false" ht="12.8" hidden="false" customHeight="false" outlineLevel="0" collapsed="false">
      <c r="A58" s="15" t="s">
        <v>90</v>
      </c>
      <c r="B58" s="17" t="n">
        <v>0.4186068</v>
      </c>
      <c r="C58" s="17" t="n">
        <v>0.008846433</v>
      </c>
      <c r="D58" s="17" t="n">
        <v>0.21199464</v>
      </c>
      <c r="E58" s="17" t="n">
        <v>0.19776574</v>
      </c>
      <c r="F58" s="11"/>
    </row>
    <row r="59" customFormat="false" ht="12.8" hidden="false" customHeight="false" outlineLevel="0" collapsed="false">
      <c r="A59" s="15" t="s">
        <v>7</v>
      </c>
      <c r="B59" s="17" t="n">
        <v>0.4177115</v>
      </c>
      <c r="C59" s="17" t="n">
        <v>0.010391894</v>
      </c>
      <c r="D59" s="17" t="n">
        <v>0.25778292</v>
      </c>
      <c r="E59" s="17" t="n">
        <v>0.14953669</v>
      </c>
      <c r="F59" s="11"/>
    </row>
    <row r="60" customFormat="false" ht="12.8" hidden="false" customHeight="false" outlineLevel="0" collapsed="false">
      <c r="A60" s="15" t="s">
        <v>227</v>
      </c>
      <c r="B60" s="17" t="n">
        <v>0.4101334</v>
      </c>
      <c r="C60" s="17" t="n">
        <v>0.006032628</v>
      </c>
      <c r="D60" s="17" t="n">
        <v>0.17022455</v>
      </c>
      <c r="E60" s="17" t="n">
        <v>0.23387623</v>
      </c>
      <c r="F60" s="11"/>
    </row>
    <row r="61" customFormat="false" ht="12.8" hidden="false" customHeight="false" outlineLevel="0" collapsed="false">
      <c r="A61" s="15" t="s">
        <v>156</v>
      </c>
      <c r="B61" s="17" t="n">
        <v>0.4086626</v>
      </c>
      <c r="C61" s="17" t="n">
        <v>0.005414443</v>
      </c>
      <c r="D61" s="17" t="n">
        <v>0.10964247</v>
      </c>
      <c r="E61" s="17" t="n">
        <v>0.29360564</v>
      </c>
      <c r="F61" s="11"/>
    </row>
    <row r="62" customFormat="false" ht="12.8" hidden="false" customHeight="false" outlineLevel="0" collapsed="false">
      <c r="A62" s="15" t="s">
        <v>66</v>
      </c>
      <c r="B62" s="17" t="n">
        <v>0.4060619</v>
      </c>
      <c r="C62" s="17" t="n">
        <v>0.007887181</v>
      </c>
      <c r="D62" s="17" t="n">
        <v>0.17281453</v>
      </c>
      <c r="E62" s="17" t="n">
        <v>0.22536021</v>
      </c>
      <c r="F62" s="11"/>
    </row>
    <row r="63" customFormat="false" ht="12.8" hidden="false" customHeight="false" outlineLevel="0" collapsed="false">
      <c r="A63" s="15" t="s">
        <v>159</v>
      </c>
      <c r="B63" s="17" t="n">
        <v>0.4022356</v>
      </c>
      <c r="C63" s="17" t="n">
        <v>0.006959904</v>
      </c>
      <c r="D63" s="17" t="n">
        <v>0.1425981</v>
      </c>
      <c r="E63" s="17" t="n">
        <v>0.25267757</v>
      </c>
      <c r="F63" s="11"/>
    </row>
    <row r="64" customFormat="false" ht="12.8" hidden="false" customHeight="false" outlineLevel="0" collapsed="false">
      <c r="A64" s="15" t="s">
        <v>57</v>
      </c>
      <c r="B64" s="17" t="n">
        <v>0.4022036</v>
      </c>
      <c r="C64" s="17" t="n">
        <v>0.012278422</v>
      </c>
      <c r="D64" s="17" t="n">
        <v>0.19307606</v>
      </c>
      <c r="E64" s="17" t="n">
        <v>0.19684912</v>
      </c>
      <c r="F64" s="11"/>
    </row>
    <row r="65" customFormat="false" ht="12.8" hidden="false" customHeight="false" outlineLevel="0" collapsed="false">
      <c r="A65" s="15" t="s">
        <v>21</v>
      </c>
      <c r="B65" s="17" t="n">
        <v>0.4018838</v>
      </c>
      <c r="C65" s="17" t="n">
        <v>0.007109121</v>
      </c>
      <c r="D65" s="17" t="n">
        <v>0.20959651</v>
      </c>
      <c r="E65" s="17" t="n">
        <v>0.18517822</v>
      </c>
      <c r="F65" s="11"/>
    </row>
    <row r="66" customFormat="false" ht="12.8" hidden="false" customHeight="false" outlineLevel="0" collapsed="false">
      <c r="A66" s="15" t="s">
        <v>150</v>
      </c>
      <c r="B66" s="17" t="n">
        <v>0.3995816</v>
      </c>
      <c r="C66" s="17" t="n">
        <v>0.006885296</v>
      </c>
      <c r="D66" s="17" t="n">
        <v>0.1346896</v>
      </c>
      <c r="E66" s="17" t="n">
        <v>0.25800674</v>
      </c>
      <c r="F66" s="11"/>
    </row>
    <row r="67" customFormat="false" ht="12.8" hidden="false" customHeight="false" outlineLevel="0" collapsed="false">
      <c r="A67" s="15" t="s">
        <v>117</v>
      </c>
      <c r="B67" s="17" t="n">
        <v>0.3971729</v>
      </c>
      <c r="C67" s="17" t="n">
        <v>0.006778712</v>
      </c>
      <c r="D67" s="17" t="n">
        <v>0.15469533</v>
      </c>
      <c r="E67" s="17" t="n">
        <v>0.23569881</v>
      </c>
      <c r="F67" s="11"/>
    </row>
    <row r="68" customFormat="false" ht="12.8" hidden="false" customHeight="false" outlineLevel="0" collapsed="false">
      <c r="A68" s="15" t="s">
        <v>248</v>
      </c>
      <c r="B68" s="17" t="n">
        <v>0.3819421</v>
      </c>
      <c r="C68" s="17" t="n">
        <v>0.007428872</v>
      </c>
      <c r="D68" s="17" t="n">
        <v>0.14018931</v>
      </c>
      <c r="E68" s="17" t="n">
        <v>0.23432389</v>
      </c>
      <c r="F68" s="11"/>
    </row>
    <row r="69" customFormat="false" ht="12.8" hidden="false" customHeight="false" outlineLevel="0" collapsed="false">
      <c r="A69" s="15" t="s">
        <v>129</v>
      </c>
      <c r="B69" s="17" t="n">
        <v>0.375206</v>
      </c>
      <c r="C69" s="17" t="n">
        <v>0.007983106</v>
      </c>
      <c r="D69" s="17" t="n">
        <v>0.23291698</v>
      </c>
      <c r="E69" s="17" t="n">
        <v>0.1343059</v>
      </c>
      <c r="F69" s="11"/>
    </row>
    <row r="70" customFormat="false" ht="12.8" hidden="false" customHeight="false" outlineLevel="0" collapsed="false">
      <c r="A70" s="15" t="s">
        <v>105</v>
      </c>
      <c r="B70" s="17" t="n">
        <v>0.3697596</v>
      </c>
      <c r="C70" s="17" t="n">
        <v>0.00666147</v>
      </c>
      <c r="D70" s="17" t="n">
        <v>0.15992858</v>
      </c>
      <c r="E70" s="17" t="n">
        <v>0.20316952</v>
      </c>
      <c r="F70" s="11"/>
    </row>
    <row r="71" customFormat="false" ht="12.8" hidden="false" customHeight="false" outlineLevel="0" collapsed="false">
      <c r="A71" s="15" t="s">
        <v>93</v>
      </c>
      <c r="B71" s="17" t="n">
        <v>0.3697276</v>
      </c>
      <c r="C71" s="17" t="n">
        <v>0.008174957</v>
      </c>
      <c r="D71" s="17" t="n">
        <v>0.1850823</v>
      </c>
      <c r="E71" s="17" t="n">
        <v>0.17647035</v>
      </c>
      <c r="F71" s="11"/>
    </row>
    <row r="72" customFormat="false" ht="12.8" hidden="false" customHeight="false" outlineLevel="0" collapsed="false">
      <c r="A72" s="15" t="s">
        <v>138</v>
      </c>
      <c r="B72" s="17" t="n">
        <v>0.3563407</v>
      </c>
      <c r="C72" s="17" t="n">
        <v>0.006000653</v>
      </c>
      <c r="D72" s="17" t="n">
        <v>0.14908904</v>
      </c>
      <c r="E72" s="17" t="n">
        <v>0.20125102</v>
      </c>
      <c r="F72" s="11"/>
    </row>
    <row r="73" customFormat="false" ht="12.8" hidden="false" customHeight="false" outlineLevel="0" collapsed="false">
      <c r="A73" s="15" t="s">
        <v>135</v>
      </c>
      <c r="B73" s="17" t="n">
        <v>0.3537614</v>
      </c>
      <c r="C73" s="17" t="n">
        <v>0.006778712</v>
      </c>
      <c r="D73" s="17" t="n">
        <v>0.17594809</v>
      </c>
      <c r="E73" s="17" t="n">
        <v>0.17103459</v>
      </c>
      <c r="F73" s="11"/>
    </row>
    <row r="74" customFormat="false" ht="12.8" hidden="false" customHeight="false" outlineLevel="0" collapsed="false">
      <c r="A74" s="15" t="s">
        <v>120</v>
      </c>
      <c r="B74" s="17" t="n">
        <v>0.3502122</v>
      </c>
      <c r="C74" s="17" t="n">
        <v>0.006107236</v>
      </c>
      <c r="D74" s="17" t="n">
        <v>0.20085666</v>
      </c>
      <c r="E74" s="17" t="n">
        <v>0.14324826</v>
      </c>
      <c r="F74" s="11"/>
    </row>
    <row r="75" customFormat="false" ht="12.8" hidden="false" customHeight="false" outlineLevel="0" collapsed="false">
      <c r="A75" s="15" t="s">
        <v>236</v>
      </c>
      <c r="B75" s="17" t="n">
        <v>0.3470253</v>
      </c>
      <c r="C75" s="17" t="n">
        <v>0.004476508</v>
      </c>
      <c r="D75" s="17" t="n">
        <v>0.14104198</v>
      </c>
      <c r="E75" s="17" t="n">
        <v>0.20150682</v>
      </c>
      <c r="F75" s="11"/>
    </row>
    <row r="76" customFormat="false" ht="12.8" hidden="false" customHeight="false" outlineLevel="0" collapsed="false">
      <c r="A76" s="15" t="s">
        <v>217</v>
      </c>
      <c r="B76" s="17" t="n">
        <v>0.3466842</v>
      </c>
      <c r="C76" s="17" t="n">
        <v>0.003868982</v>
      </c>
      <c r="D76" s="17" t="n">
        <v>0.19774442</v>
      </c>
      <c r="E76" s="17" t="n">
        <v>0.14507084</v>
      </c>
      <c r="F76" s="11"/>
    </row>
    <row r="77" customFormat="false" ht="12.8" hidden="false" customHeight="false" outlineLevel="0" collapsed="false">
      <c r="A77" s="15" t="s">
        <v>36</v>
      </c>
      <c r="B77" s="17" t="n">
        <v>0.3370384</v>
      </c>
      <c r="C77" s="17" t="n">
        <v>0.004007541</v>
      </c>
      <c r="D77" s="17" t="n">
        <v>0.20386231</v>
      </c>
      <c r="E77" s="17" t="n">
        <v>0.12916858</v>
      </c>
      <c r="F77" s="11"/>
    </row>
    <row r="78" customFormat="false" ht="12.8" hidden="false" customHeight="false" outlineLevel="0" collapsed="false">
      <c r="A78" s="15" t="s">
        <v>42</v>
      </c>
      <c r="B78" s="17" t="n">
        <v>0.3195268</v>
      </c>
      <c r="C78" s="17" t="n">
        <v>0.003783715</v>
      </c>
      <c r="D78" s="17" t="n">
        <v>0.21482976</v>
      </c>
      <c r="E78" s="17" t="n">
        <v>0.10091328</v>
      </c>
      <c r="F78" s="11"/>
    </row>
    <row r="79" customFormat="false" ht="12.8" hidden="false" customHeight="false" outlineLevel="0" collapsed="false">
      <c r="A79" s="15" t="s">
        <v>39</v>
      </c>
      <c r="B79" s="17" t="n">
        <v>0.3117462</v>
      </c>
      <c r="C79" s="17" t="n">
        <v>0.004433875</v>
      </c>
      <c r="D79" s="17" t="n">
        <v>0.1533737</v>
      </c>
      <c r="E79" s="17" t="n">
        <v>0.15393859</v>
      </c>
      <c r="F79" s="11"/>
    </row>
    <row r="80" customFormat="false" ht="12.8" hidden="false" customHeight="false" outlineLevel="0" collapsed="false">
      <c r="A80" s="15" t="s">
        <v>11</v>
      </c>
      <c r="B80" s="17" t="n">
        <v>0.3073123</v>
      </c>
      <c r="C80" s="17" t="n">
        <v>0.008174957</v>
      </c>
      <c r="D80" s="17" t="n">
        <v>0.19120019</v>
      </c>
      <c r="E80" s="17" t="n">
        <v>0.10793714</v>
      </c>
      <c r="F80" s="11"/>
    </row>
    <row r="81" customFormat="false" ht="12.8" hidden="false" customHeight="false" outlineLevel="0" collapsed="false">
      <c r="A81" s="15" t="s">
        <v>254</v>
      </c>
      <c r="B81" s="17" t="n">
        <v>0.30517</v>
      </c>
      <c r="C81" s="17" t="n">
        <v>0.003133556</v>
      </c>
      <c r="D81" s="17" t="n">
        <v>0.09173644</v>
      </c>
      <c r="E81" s="17" t="n">
        <v>0.21029996</v>
      </c>
      <c r="F81" s="11"/>
    </row>
    <row r="82" customFormat="false" ht="12.8" hidden="false" customHeight="false" outlineLevel="0" collapsed="false">
      <c r="A82" s="15" t="s">
        <v>132</v>
      </c>
      <c r="B82" s="17" t="n">
        <v>0.3046797</v>
      </c>
      <c r="C82" s="17" t="n">
        <v>0.005084034</v>
      </c>
      <c r="D82" s="17" t="n">
        <v>0.16450102</v>
      </c>
      <c r="E82" s="17" t="n">
        <v>0.13509462</v>
      </c>
      <c r="F82" s="11"/>
    </row>
    <row r="83" customFormat="false" ht="12.8" hidden="false" customHeight="false" outlineLevel="0" collapsed="false">
      <c r="A83" s="15" t="s">
        <v>162</v>
      </c>
      <c r="B83" s="17" t="n">
        <v>0.2774476</v>
      </c>
      <c r="C83" s="17" t="n">
        <v>0.006320403</v>
      </c>
      <c r="D83" s="17" t="n">
        <v>0.17110919</v>
      </c>
      <c r="E83" s="17" t="n">
        <v>0.10001798</v>
      </c>
      <c r="F83" s="11"/>
    </row>
    <row r="84" customFormat="false" ht="12.8" hidden="false" customHeight="false" outlineLevel="0" collapsed="false">
      <c r="A84" s="15" t="s">
        <v>269</v>
      </c>
      <c r="B84" s="17" t="n">
        <v>0.2712764</v>
      </c>
      <c r="C84" s="17" t="n">
        <v>0.00381569</v>
      </c>
      <c r="D84" s="17" t="n">
        <v>0.1815757</v>
      </c>
      <c r="E84" s="17" t="n">
        <v>0.08588501</v>
      </c>
      <c r="F84" s="11"/>
    </row>
    <row r="85" customFormat="false" ht="12.8" hidden="false" customHeight="false" outlineLevel="0" collapsed="false">
      <c r="A85" s="15" t="s">
        <v>69</v>
      </c>
      <c r="B85" s="17" t="n">
        <v>0.2656275</v>
      </c>
      <c r="C85" s="17" t="n">
        <v>0.005329176</v>
      </c>
      <c r="D85" s="17" t="n">
        <v>0.1789644</v>
      </c>
      <c r="E85" s="17" t="n">
        <v>0.08133389</v>
      </c>
      <c r="F85" s="11"/>
    </row>
    <row r="86" customFormat="false" ht="12.8" hidden="false" customHeight="false" outlineLevel="0" collapsed="false">
      <c r="A86" s="15" t="s">
        <v>233</v>
      </c>
      <c r="B86" s="17" t="n">
        <v>0.2618864</v>
      </c>
      <c r="C86" s="17" t="n">
        <v>0.0044019</v>
      </c>
      <c r="D86" s="17" t="n">
        <v>0.1895588</v>
      </c>
      <c r="E86" s="17" t="n">
        <v>0.06792568</v>
      </c>
      <c r="F86" s="11"/>
    </row>
    <row r="87" customFormat="false" ht="12.8" hidden="false" customHeight="false" outlineLevel="0" collapsed="false">
      <c r="A87" s="15" t="s">
        <v>239</v>
      </c>
      <c r="B87" s="17" t="n">
        <v>0.2562161</v>
      </c>
      <c r="C87" s="17" t="n">
        <v>0.004444533</v>
      </c>
      <c r="D87" s="17" t="n">
        <v>0.15955554</v>
      </c>
      <c r="E87" s="17" t="n">
        <v>0.09221607</v>
      </c>
      <c r="F87" s="11"/>
    </row>
    <row r="88" customFormat="false" ht="12.8" hidden="false" customHeight="false" outlineLevel="0" collapsed="false">
      <c r="A88" s="15" t="s">
        <v>272</v>
      </c>
      <c r="B88" s="17" t="n">
        <v>0.2468794</v>
      </c>
      <c r="C88" s="17" t="n">
        <v>0.005467735</v>
      </c>
      <c r="D88" s="17" t="n">
        <v>0.14420751</v>
      </c>
      <c r="E88" s="17" t="n">
        <v>0.09720418</v>
      </c>
      <c r="F88" s="11"/>
    </row>
    <row r="89" customFormat="false" ht="12.8" hidden="false" customHeight="false" outlineLevel="0" collapsed="false">
      <c r="A89" s="15" t="s">
        <v>102</v>
      </c>
      <c r="B89" s="17" t="n">
        <v>0.2279502</v>
      </c>
      <c r="C89" s="17" t="n">
        <v>0.004497825</v>
      </c>
      <c r="D89" s="17" t="n">
        <v>0.10654089</v>
      </c>
      <c r="E89" s="17" t="n">
        <v>0.11691147</v>
      </c>
      <c r="F89" s="11"/>
    </row>
    <row r="90" customFormat="false" ht="12.8" hidden="false" customHeight="false" outlineLevel="0" collapsed="false">
      <c r="A90" s="15" t="s">
        <v>111</v>
      </c>
      <c r="B90" s="17" t="n">
        <v>0.2201696</v>
      </c>
      <c r="C90" s="17" t="n">
        <v>0.005702219</v>
      </c>
      <c r="D90" s="17" t="n">
        <v>0.18112805</v>
      </c>
      <c r="E90" s="17" t="n">
        <v>0.03333933</v>
      </c>
      <c r="F90" s="11"/>
    </row>
    <row r="91" customFormat="false" ht="12.8" hidden="false" customHeight="false" outlineLevel="0" collapsed="false">
      <c r="A91" s="15" t="s">
        <v>108</v>
      </c>
      <c r="B91" s="17" t="n">
        <v>0.2143075</v>
      </c>
      <c r="C91" s="17" t="n">
        <v>0.004242024</v>
      </c>
      <c r="D91" s="17" t="n">
        <v>0.14429278</v>
      </c>
      <c r="E91" s="17" t="n">
        <v>0.06577269</v>
      </c>
      <c r="F91" s="11"/>
    </row>
    <row r="92" customFormat="false" ht="12.8" hidden="false" customHeight="false" outlineLevel="0" collapsed="false">
      <c r="A92" s="15" t="s">
        <v>263</v>
      </c>
      <c r="B92" s="17" t="n">
        <v>0.2060473</v>
      </c>
      <c r="C92" s="17" t="n">
        <v>0.00634172</v>
      </c>
      <c r="D92" s="17" t="n">
        <v>0.15026146</v>
      </c>
      <c r="E92" s="17" t="n">
        <v>0.0494441</v>
      </c>
      <c r="F92" s="11"/>
    </row>
    <row r="93" customFormat="false" ht="12.8" hidden="false" customHeight="false" outlineLevel="0" collapsed="false">
      <c r="A93" s="15" t="s">
        <v>63</v>
      </c>
      <c r="B93" s="17" t="n">
        <v>0.2050028</v>
      </c>
      <c r="C93" s="17" t="n">
        <v>0.004316633</v>
      </c>
      <c r="D93" s="17" t="n">
        <v>0.15734926</v>
      </c>
      <c r="E93" s="17" t="n">
        <v>0.04333686</v>
      </c>
      <c r="F93" s="11"/>
    </row>
    <row r="94" customFormat="false" ht="12.8" hidden="false" customHeight="false" outlineLevel="0" collapsed="false">
      <c r="A94" s="15" t="s">
        <v>54</v>
      </c>
      <c r="B94" s="17" t="n">
        <v>0.1680609</v>
      </c>
      <c r="C94" s="17" t="n">
        <v>0.005414443</v>
      </c>
      <c r="D94" s="17" t="n">
        <v>0.14263008</v>
      </c>
      <c r="E94" s="17" t="n">
        <v>0.02001639</v>
      </c>
      <c r="F94" s="11"/>
    </row>
    <row r="95" customFormat="false" ht="12.8" hidden="false" customHeight="false" outlineLevel="0" collapsed="false">
      <c r="A95" s="15" t="s">
        <v>245</v>
      </c>
      <c r="B95" s="17" t="n">
        <v>0.1678371</v>
      </c>
      <c r="C95" s="17" t="n">
        <v>0.003197506</v>
      </c>
      <c r="D95" s="17" t="n">
        <v>0.13335731</v>
      </c>
      <c r="E95" s="17" t="n">
        <v>0.03128227</v>
      </c>
      <c r="F95" s="11"/>
    </row>
    <row r="96" customFormat="false" ht="12.8" hidden="false" customHeight="false" outlineLevel="0" collapsed="false">
      <c r="A96" s="15" t="s">
        <v>114</v>
      </c>
      <c r="B96" s="17" t="n">
        <v>0.1663875</v>
      </c>
      <c r="C96" s="17" t="n">
        <v>0.002398129</v>
      </c>
      <c r="D96" s="17" t="n">
        <v>0.13772723</v>
      </c>
      <c r="E96" s="17" t="n">
        <v>0.02626218</v>
      </c>
      <c r="F96" s="11"/>
    </row>
    <row r="97" customFormat="false" ht="12.8" hidden="false" customHeight="false" outlineLevel="0" collapsed="false">
      <c r="A97" s="15" t="s">
        <v>275</v>
      </c>
      <c r="B97" s="17" t="n">
        <v>0.1523185</v>
      </c>
      <c r="C97" s="17" t="n">
        <v>0.002504713</v>
      </c>
      <c r="D97" s="17" t="n">
        <v>0.09815277</v>
      </c>
      <c r="E97" s="17" t="n">
        <v>0.05166104</v>
      </c>
      <c r="F97" s="11"/>
    </row>
    <row r="98" customFormat="false" ht="12.8" hidden="false" customHeight="false" outlineLevel="0" collapsed="false">
      <c r="A98" s="15" t="s">
        <v>278</v>
      </c>
      <c r="B98" s="17" t="n">
        <v>0.1036205</v>
      </c>
      <c r="C98" s="17" t="n">
        <v>0.002323521</v>
      </c>
      <c r="D98" s="17" t="n">
        <v>0.08842169</v>
      </c>
      <c r="E98" s="17" t="n">
        <v>0.01287529</v>
      </c>
      <c r="F98" s="1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5</TotalTime>
  <Application>LibreOffice/5.1.6.2$Linux_X86_64 LibreOffice_project/10m0$Build-2</Application>
  <Company>Wageningen University and Research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4T07:17:30Z</dcterms:created>
  <dc:creator>Bortoluzzi, Chiara</dc:creator>
  <dc:description/>
  <dc:language>it-IT</dc:language>
  <cp:lastModifiedBy/>
  <dcterms:modified xsi:type="dcterms:W3CDTF">2019-05-27T13:44:48Z</dcterms:modified>
  <cp:revision>2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Wageningen University and Research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